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wcc-my.sharepoint.com/personal/yasunari_kiryu_myfwc_com/Documents/Coral/REPORT/DEP_SSID_GRETA_VAL/MANUSCRIPT/"/>
    </mc:Choice>
  </mc:AlternateContent>
  <xr:revisionPtr revIDLastSave="0" documentId="8_{DD131AB9-294A-4B18-A9A3-CF4C03118DF9}" xr6:coauthVersionLast="47" xr6:coauthVersionMax="47" xr10:uidLastSave="{00000000-0000-0000-0000-000000000000}"/>
  <bookViews>
    <workbookView xWindow="-120" yWindow="-120" windowWidth="29040" windowHeight="15840" xr2:uid="{1C36211E-0FC8-9649-9071-BE717319132C}"/>
  </bookViews>
  <sheets>
    <sheet name="RAW DATA" sheetId="1" r:id="rId1"/>
    <sheet name="2x2 TABLES" sheetId="2" r:id="rId2"/>
    <sheet name="TABLES" sheetId="4" r:id="rId3"/>
    <sheet name="CARPs vs Endolit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9" i="1" l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C92" i="4" l="1"/>
  <c r="B92" i="4"/>
  <c r="D91" i="4"/>
  <c r="D90" i="4"/>
  <c r="D92" i="4" s="1"/>
  <c r="C88" i="4"/>
  <c r="B88" i="4"/>
  <c r="D87" i="4"/>
  <c r="D86" i="4"/>
  <c r="D88" i="4" s="1"/>
  <c r="C84" i="4"/>
  <c r="B84" i="4"/>
  <c r="D83" i="4"/>
  <c r="D82" i="4"/>
  <c r="D84" i="4" s="1"/>
  <c r="C115" i="2"/>
  <c r="B115" i="2"/>
  <c r="D114" i="2"/>
  <c r="D113" i="2"/>
  <c r="C110" i="2"/>
  <c r="B110" i="2"/>
  <c r="D109" i="2"/>
  <c r="D108" i="2"/>
  <c r="C105" i="2"/>
  <c r="B105" i="2"/>
  <c r="D104" i="2"/>
  <c r="D103" i="2"/>
  <c r="D115" i="2" l="1"/>
  <c r="G113" i="2" s="1"/>
  <c r="D110" i="2"/>
  <c r="D105" i="2"/>
  <c r="H104" i="2" s="1"/>
  <c r="H108" i="2"/>
  <c r="H109" i="2"/>
  <c r="G108" i="2"/>
  <c r="G109" i="2"/>
  <c r="I109" i="2" s="1"/>
  <c r="G114" i="2"/>
  <c r="H113" i="2"/>
  <c r="G103" i="2" l="1"/>
  <c r="H114" i="2"/>
  <c r="H103" i="2"/>
  <c r="I103" i="2" s="1"/>
  <c r="G104" i="2"/>
  <c r="I104" i="2" s="1"/>
  <c r="H105" i="2"/>
  <c r="H110" i="2"/>
  <c r="G115" i="2"/>
  <c r="I113" i="2"/>
  <c r="G110" i="2"/>
  <c r="I108" i="2"/>
  <c r="H115" i="2"/>
  <c r="I114" i="2"/>
  <c r="I110" i="2" l="1"/>
  <c r="G105" i="2"/>
  <c r="I105" i="2" s="1"/>
  <c r="I115" i="2"/>
  <c r="C4" i="5" l="1"/>
  <c r="C3" i="5"/>
  <c r="B4" i="5"/>
  <c r="B3" i="5"/>
  <c r="B6" i="4"/>
  <c r="C6" i="4"/>
  <c r="B10" i="4"/>
  <c r="C10" i="4"/>
  <c r="C79" i="4"/>
  <c r="B79" i="4"/>
  <c r="D78" i="4"/>
  <c r="D77" i="4"/>
  <c r="D79" i="4" s="1"/>
  <c r="C75" i="4"/>
  <c r="B75" i="4"/>
  <c r="D74" i="4"/>
  <c r="D73" i="4"/>
  <c r="D75" i="4" s="1"/>
  <c r="C71" i="4"/>
  <c r="B71" i="4"/>
  <c r="D70" i="4"/>
  <c r="D69" i="4"/>
  <c r="C66" i="4"/>
  <c r="B66" i="4"/>
  <c r="D65" i="4"/>
  <c r="D64" i="4"/>
  <c r="C62" i="4"/>
  <c r="B62" i="4"/>
  <c r="D61" i="4"/>
  <c r="D60" i="4"/>
  <c r="C58" i="4"/>
  <c r="B58" i="4"/>
  <c r="D57" i="4"/>
  <c r="D56" i="4"/>
  <c r="C53" i="4"/>
  <c r="B53" i="4"/>
  <c r="D52" i="4"/>
  <c r="D51" i="4"/>
  <c r="C49" i="4"/>
  <c r="B49" i="4"/>
  <c r="D48" i="4"/>
  <c r="D47" i="4"/>
  <c r="C45" i="4"/>
  <c r="B45" i="4"/>
  <c r="D44" i="4"/>
  <c r="D43" i="4"/>
  <c r="C40" i="4"/>
  <c r="B40" i="4"/>
  <c r="D39" i="4"/>
  <c r="D38" i="4"/>
  <c r="C36" i="4"/>
  <c r="B36" i="4"/>
  <c r="D35" i="4"/>
  <c r="D34" i="4"/>
  <c r="C32" i="4"/>
  <c r="B32" i="4"/>
  <c r="D31" i="4"/>
  <c r="D30" i="4"/>
  <c r="C27" i="4"/>
  <c r="B27" i="4"/>
  <c r="D26" i="4"/>
  <c r="D25" i="4"/>
  <c r="C23" i="4"/>
  <c r="B23" i="4"/>
  <c r="D22" i="4"/>
  <c r="D21" i="4"/>
  <c r="C19" i="4"/>
  <c r="B19" i="4"/>
  <c r="D18" i="4"/>
  <c r="D17" i="4"/>
  <c r="C14" i="4"/>
  <c r="B14" i="4"/>
  <c r="D13" i="4"/>
  <c r="D12" i="4"/>
  <c r="D9" i="4"/>
  <c r="D8" i="4"/>
  <c r="D5" i="4"/>
  <c r="D4" i="4"/>
  <c r="D6" i="4" s="1"/>
  <c r="C34" i="2"/>
  <c r="B34" i="2"/>
  <c r="D33" i="2"/>
  <c r="D32" i="2"/>
  <c r="C29" i="2"/>
  <c r="B29" i="2"/>
  <c r="D28" i="2"/>
  <c r="D27" i="2"/>
  <c r="C23" i="2"/>
  <c r="B23" i="2"/>
  <c r="D22" i="2"/>
  <c r="D21" i="2"/>
  <c r="C99" i="2"/>
  <c r="B99" i="2"/>
  <c r="D98" i="2"/>
  <c r="D97" i="2"/>
  <c r="C94" i="2"/>
  <c r="B94" i="2"/>
  <c r="D93" i="2"/>
  <c r="D92" i="2"/>
  <c r="C88" i="2"/>
  <c r="B88" i="2"/>
  <c r="D87" i="2"/>
  <c r="D86" i="2"/>
  <c r="C82" i="2"/>
  <c r="B82" i="2"/>
  <c r="D81" i="2"/>
  <c r="D80" i="2"/>
  <c r="C77" i="2"/>
  <c r="B77" i="2"/>
  <c r="D76" i="2"/>
  <c r="D75" i="2"/>
  <c r="C71" i="2"/>
  <c r="B71" i="2"/>
  <c r="D70" i="2"/>
  <c r="D69" i="2"/>
  <c r="C66" i="2"/>
  <c r="B66" i="2"/>
  <c r="D65" i="2"/>
  <c r="D64" i="2"/>
  <c r="C61" i="2"/>
  <c r="B61" i="2"/>
  <c r="D60" i="2"/>
  <c r="D59" i="2"/>
  <c r="C55" i="2"/>
  <c r="B55" i="2"/>
  <c r="D54" i="2"/>
  <c r="D53" i="2"/>
  <c r="C50" i="2"/>
  <c r="B50" i="2"/>
  <c r="D49" i="2"/>
  <c r="D48" i="2"/>
  <c r="C45" i="2"/>
  <c r="B45" i="2"/>
  <c r="D44" i="2"/>
  <c r="D43" i="2"/>
  <c r="C39" i="2"/>
  <c r="B39" i="2"/>
  <c r="D38" i="2"/>
  <c r="D37" i="2"/>
  <c r="C17" i="2"/>
  <c r="B17" i="2"/>
  <c r="D16" i="2"/>
  <c r="D15" i="2"/>
  <c r="C6" i="2"/>
  <c r="B6" i="2"/>
  <c r="B12" i="2"/>
  <c r="C12" i="2"/>
  <c r="D5" i="2"/>
  <c r="D4" i="2"/>
  <c r="D11" i="2"/>
  <c r="D10" i="2"/>
  <c r="D10" i="4" l="1"/>
  <c r="D55" i="2"/>
  <c r="D88" i="2"/>
  <c r="D71" i="4"/>
  <c r="D19" i="4"/>
  <c r="D27" i="4"/>
  <c r="D36" i="4"/>
  <c r="D45" i="4"/>
  <c r="D53" i="4"/>
  <c r="D62" i="4"/>
  <c r="D23" i="4"/>
  <c r="D32" i="4"/>
  <c r="D40" i="4"/>
  <c r="D49" i="4"/>
  <c r="D58" i="4"/>
  <c r="D66" i="4"/>
  <c r="D14" i="4"/>
  <c r="D34" i="2"/>
  <c r="D23" i="2"/>
  <c r="D61" i="2"/>
  <c r="D71" i="2"/>
  <c r="D29" i="2"/>
  <c r="D99" i="2"/>
  <c r="D94" i="2"/>
  <c r="D82" i="2"/>
  <c r="D77" i="2"/>
  <c r="D66" i="2"/>
  <c r="D50" i="2"/>
  <c r="D45" i="2"/>
  <c r="D39" i="2"/>
  <c r="D17" i="2"/>
  <c r="D6" i="2"/>
  <c r="D12" i="2"/>
  <c r="H70" i="2" l="1"/>
  <c r="H69" i="2"/>
  <c r="H71" i="2" s="1"/>
  <c r="G69" i="2"/>
  <c r="G70" i="2"/>
  <c r="G65" i="2"/>
  <c r="H64" i="2"/>
  <c r="H65" i="2"/>
  <c r="G64" i="2"/>
  <c r="H80" i="2"/>
  <c r="G80" i="2"/>
  <c r="H81" i="2"/>
  <c r="G81" i="2"/>
  <c r="I81" i="2" s="1"/>
  <c r="G59" i="2"/>
  <c r="H60" i="2"/>
  <c r="G60" i="2"/>
  <c r="H59" i="2"/>
  <c r="H61" i="2" s="1"/>
  <c r="G76" i="2"/>
  <c r="H76" i="2"/>
  <c r="H75" i="2"/>
  <c r="G75" i="2"/>
  <c r="G92" i="2"/>
  <c r="H92" i="2"/>
  <c r="H93" i="2"/>
  <c r="G93" i="2"/>
  <c r="I93" i="2" s="1"/>
  <c r="H48" i="2"/>
  <c r="H49" i="2"/>
  <c r="G49" i="2"/>
  <c r="G48" i="2"/>
  <c r="H11" i="2"/>
  <c r="G11" i="2"/>
  <c r="I11" i="2" s="1"/>
  <c r="H10" i="2"/>
  <c r="G10" i="2"/>
  <c r="H22" i="2"/>
  <c r="G22" i="2"/>
  <c r="I22" i="2" s="1"/>
  <c r="H21" i="2"/>
  <c r="G21" i="2"/>
  <c r="H5" i="2"/>
  <c r="G5" i="2"/>
  <c r="I5" i="2" s="1"/>
  <c r="G4" i="2"/>
  <c r="H4" i="2"/>
  <c r="H6" i="2" s="1"/>
  <c r="H33" i="2"/>
  <c r="G33" i="2"/>
  <c r="I33" i="2" s="1"/>
  <c r="H32" i="2"/>
  <c r="G32" i="2"/>
  <c r="G15" i="2"/>
  <c r="H15" i="2"/>
  <c r="H16" i="2"/>
  <c r="G16" i="2"/>
  <c r="I16" i="2" s="1"/>
  <c r="G87" i="2"/>
  <c r="H86" i="2"/>
  <c r="G86" i="2"/>
  <c r="H87" i="2"/>
  <c r="G98" i="2"/>
  <c r="H97" i="2"/>
  <c r="G97" i="2"/>
  <c r="H98" i="2"/>
  <c r="H37" i="2"/>
  <c r="G37" i="2"/>
  <c r="G38" i="2"/>
  <c r="H38" i="2"/>
  <c r="H44" i="2"/>
  <c r="G44" i="2"/>
  <c r="I44" i="2" s="1"/>
  <c r="H43" i="2"/>
  <c r="H45" i="2" s="1"/>
  <c r="G43" i="2"/>
  <c r="G27" i="2"/>
  <c r="G28" i="2"/>
  <c r="H27" i="2"/>
  <c r="H28" i="2"/>
  <c r="G54" i="2"/>
  <c r="H53" i="2"/>
  <c r="G53" i="2"/>
  <c r="H54" i="2"/>
  <c r="H12" i="2" l="1"/>
  <c r="I70" i="2"/>
  <c r="H34" i="2"/>
  <c r="H23" i="2"/>
  <c r="I49" i="2"/>
  <c r="H77" i="2"/>
  <c r="G55" i="2"/>
  <c r="I53" i="2"/>
  <c r="I60" i="2"/>
  <c r="H99" i="2"/>
  <c r="H17" i="2"/>
  <c r="H94" i="2"/>
  <c r="H66" i="2"/>
  <c r="I54" i="2"/>
  <c r="I98" i="2"/>
  <c r="G17" i="2"/>
  <c r="I15" i="2"/>
  <c r="G94" i="2"/>
  <c r="I92" i="2"/>
  <c r="G61" i="2"/>
  <c r="I61" i="2" s="1"/>
  <c r="I59" i="2"/>
  <c r="I65" i="2"/>
  <c r="G12" i="2"/>
  <c r="I10" i="2"/>
  <c r="G6" i="2"/>
  <c r="I6" i="2" s="1"/>
  <c r="I4" i="2"/>
  <c r="G34" i="2"/>
  <c r="I34" i="2" s="1"/>
  <c r="I32" i="2"/>
  <c r="G77" i="2"/>
  <c r="I75" i="2"/>
  <c r="I38" i="2"/>
  <c r="G71" i="2"/>
  <c r="I71" i="2" s="1"/>
  <c r="I69" i="2"/>
  <c r="G45" i="2"/>
  <c r="I45" i="2" s="1"/>
  <c r="I43" i="2"/>
  <c r="G99" i="2"/>
  <c r="I97" i="2"/>
  <c r="G50" i="2"/>
  <c r="I48" i="2"/>
  <c r="H88" i="2"/>
  <c r="G82" i="2"/>
  <c r="I80" i="2"/>
  <c r="G66" i="2"/>
  <c r="I64" i="2"/>
  <c r="H55" i="2"/>
  <c r="G23" i="2"/>
  <c r="I23" i="2" s="1"/>
  <c r="I21" i="2"/>
  <c r="H29" i="2"/>
  <c r="G88" i="2"/>
  <c r="I86" i="2"/>
  <c r="I28" i="2"/>
  <c r="G39" i="2"/>
  <c r="I37" i="2"/>
  <c r="G29" i="2"/>
  <c r="I27" i="2"/>
  <c r="H39" i="2"/>
  <c r="I87" i="2"/>
  <c r="H50" i="2"/>
  <c r="I76" i="2"/>
  <c r="H82" i="2"/>
  <c r="I88" i="2" l="1"/>
  <c r="I99" i="2"/>
  <c r="I12" i="2"/>
  <c r="I77" i="2"/>
  <c r="I39" i="2"/>
  <c r="I17" i="2"/>
  <c r="I94" i="2"/>
  <c r="I29" i="2"/>
  <c r="I50" i="2"/>
  <c r="I66" i="2"/>
  <c r="I82" i="2"/>
  <c r="I55" i="2"/>
</calcChain>
</file>

<file path=xl/sharedStrings.xml><?xml version="1.0" encoding="utf-8"?>
<sst xmlns="http://schemas.openxmlformats.org/spreadsheetml/2006/main" count="806" uniqueCount="141">
  <si>
    <t>region</t>
  </si>
  <si>
    <t>site</t>
  </si>
  <si>
    <t>GPS</t>
  </si>
  <si>
    <t>coral species</t>
  </si>
  <si>
    <t>colony health state</t>
  </si>
  <si>
    <t>Keys</t>
  </si>
  <si>
    <t>24.54599	-81.404</t>
  </si>
  <si>
    <t>Ssid</t>
  </si>
  <si>
    <t xml:space="preserve">Keys </t>
  </si>
  <si>
    <t>24.55234  -81.43745</t>
  </si>
  <si>
    <t>Histology samples</t>
  </si>
  <si>
    <t xml:space="preserve">N26  08.9151  W80  05.7549 </t>
  </si>
  <si>
    <t>Fort Lauderdale</t>
  </si>
  <si>
    <t>date collected</t>
  </si>
  <si>
    <t>All samples preserved in 20% Z-fix-seawater</t>
  </si>
  <si>
    <t>sample #</t>
  </si>
  <si>
    <t>Looe Key</t>
  </si>
  <si>
    <t>purple discoloration &amp; tissue loss</t>
  </si>
  <si>
    <t xml:space="preserve"> tissue loss</t>
  </si>
  <si>
    <t>pale purple discoloration &amp; tissue loss</t>
  </si>
  <si>
    <t>dark discoloration &amp; tissue loss</t>
  </si>
  <si>
    <t>tissue loss</t>
  </si>
  <si>
    <t>some discoloration &amp; tissue loss</t>
  </si>
  <si>
    <t xml:space="preserve">purple discoloration </t>
  </si>
  <si>
    <t>2:1healthy, 1 pale discoloration</t>
  </si>
  <si>
    <t xml:space="preserve">pale purple &amp; bleaching discoloration </t>
  </si>
  <si>
    <t>multi-focal bleaching &amp; some tissue loss</t>
  </si>
  <si>
    <t xml:space="preserve">3:1healthy, 2 diseased </t>
  </si>
  <si>
    <t>3:1healthy, 2 diseased</t>
  </si>
  <si>
    <t># of fragments in jar</t>
  </si>
  <si>
    <t>tagging site 
(North of FTL 5)</t>
  </si>
  <si>
    <t>Purple discoloration</t>
  </si>
  <si>
    <t>YES</t>
  </si>
  <si>
    <t>Tissue Loss</t>
  </si>
  <si>
    <t>Yes</t>
  </si>
  <si>
    <t>NO</t>
  </si>
  <si>
    <t>Dark disoloration</t>
  </si>
  <si>
    <t>Bleaching discoloration</t>
  </si>
  <si>
    <t>YES (Xs, JB4)</t>
  </si>
  <si>
    <t>YES (JB4, LS, XS)</t>
  </si>
  <si>
    <t>YES (JB4, LS)</t>
  </si>
  <si>
    <t>YES (JB4)</t>
  </si>
  <si>
    <t>YES (LS, XS)</t>
  </si>
  <si>
    <t>YES (LS)</t>
  </si>
  <si>
    <t>POS</t>
  </si>
  <si>
    <t>NEG</t>
  </si>
  <si>
    <t>HISTO PAS+</t>
  </si>
  <si>
    <t>HISTO BLEACHING</t>
  </si>
  <si>
    <t>YES basal with spicules, Zoox (eosinophilic granules)</t>
  </si>
  <si>
    <t>YES basal sponge with  spicules w/ eosinophilic granules</t>
  </si>
  <si>
    <t>YES basal type, zoox, eosinophilic granules</t>
  </si>
  <si>
    <t>Yes, basal w/ spicules, eosinophilic granules</t>
  </si>
  <si>
    <t>YES basal sponge w/ spicules</t>
  </si>
  <si>
    <t xml:space="preserve">YES (Clionids) at surface &amp; basal spiclues, eos granules  </t>
  </si>
  <si>
    <t>YES basal sponge w/ spicules w/ eosinophilic granules</t>
  </si>
  <si>
    <t xml:space="preserve">NO </t>
  </si>
  <si>
    <t>mild -light at surface</t>
  </si>
  <si>
    <t>extremely heavy (JB4, LS XS at surface</t>
  </si>
  <si>
    <t>heavy at surface (JB4, LN at surface)</t>
  </si>
  <si>
    <t>light to mild?</t>
  </si>
  <si>
    <t>heavy (light at surface, LS, but heavy  JB4)</t>
  </si>
  <si>
    <t>heavy LS</t>
  </si>
  <si>
    <t>light to more toward mild LS</t>
  </si>
  <si>
    <t>light (at surface, LS)</t>
  </si>
  <si>
    <t>mild to moderate at surface LS)</t>
  </si>
  <si>
    <t>mild to toward heavy at surface, heavy at aboral (LS)</t>
  </si>
  <si>
    <t>heavy (LS XS at surface)</t>
  </si>
  <si>
    <t>TL+</t>
  </si>
  <si>
    <t>TL-</t>
  </si>
  <si>
    <t>LN+</t>
  </si>
  <si>
    <t>LN-</t>
  </si>
  <si>
    <t>Total</t>
  </si>
  <si>
    <t>PD+</t>
  </si>
  <si>
    <t>PD-</t>
  </si>
  <si>
    <t>BD+</t>
  </si>
  <si>
    <t>Histo BL+</t>
  </si>
  <si>
    <t>Histo BL-</t>
  </si>
  <si>
    <t>BD-</t>
  </si>
  <si>
    <t>Sponge+</t>
  </si>
  <si>
    <t>Sponge-</t>
  </si>
  <si>
    <t>Endolith heavy</t>
  </si>
  <si>
    <t>Endolith lite-mild</t>
  </si>
  <si>
    <t>CARPs heavy</t>
  </si>
  <si>
    <t>Carps lt to mild</t>
  </si>
  <si>
    <t>Zx PAS+</t>
  </si>
  <si>
    <t>ZxPAS-</t>
  </si>
  <si>
    <t>PREVALENCE</t>
  </si>
  <si>
    <t>NUMBER</t>
  </si>
  <si>
    <t>Endolith light-mild</t>
  </si>
  <si>
    <t>Carps light to mild</t>
  </si>
  <si>
    <t>HISTOLOGICAL OBSERVATIONS</t>
  </si>
  <si>
    <t>TA</t>
  </si>
  <si>
    <t>Endoltih Heavy</t>
  </si>
  <si>
    <t>Enodolith light - Mild</t>
  </si>
  <si>
    <t>CARPs Heavy</t>
  </si>
  <si>
    <t>CARPs light to mild</t>
  </si>
  <si>
    <t>FWRI ID #</t>
  </si>
  <si>
    <t>764_01D</t>
  </si>
  <si>
    <t>765_02D</t>
  </si>
  <si>
    <t>766_03D</t>
  </si>
  <si>
    <t>767_04D</t>
  </si>
  <si>
    <t>768_05D</t>
  </si>
  <si>
    <t>769_06D</t>
  </si>
  <si>
    <t>770_07D</t>
  </si>
  <si>
    <t>771_08D</t>
  </si>
  <si>
    <t>772_09D</t>
  </si>
  <si>
    <t>773_10D</t>
  </si>
  <si>
    <t>774_11D</t>
  </si>
  <si>
    <t>775_12D</t>
  </si>
  <si>
    <t>776_14D</t>
  </si>
  <si>
    <t>777_13D</t>
  </si>
  <si>
    <t>778_15D</t>
  </si>
  <si>
    <t>779_16D</t>
  </si>
  <si>
    <t>Coagulative Nec +</t>
  </si>
  <si>
    <t>Coagulative Nec -</t>
  </si>
  <si>
    <t>HISTO ENDOLTH</t>
  </si>
  <si>
    <t>HISTO CARPS</t>
  </si>
  <si>
    <t>HISTO SPONGE</t>
  </si>
  <si>
    <t>HISTO COAGULATIVE NECROSIS</t>
  </si>
  <si>
    <t>HISTO LYTIC NECROSIS</t>
  </si>
  <si>
    <t>No discoloration</t>
  </si>
  <si>
    <t>GROSS FIELD OBSERVATIONS  TAKEN IN FIELD</t>
  </si>
  <si>
    <t>Halofolicullina</t>
  </si>
  <si>
    <t>Some discoloration</t>
  </si>
  <si>
    <t>ZOOX NECROSIS</t>
  </si>
  <si>
    <t>Yes, mucus?</t>
  </si>
  <si>
    <t>MUCUS</t>
  </si>
  <si>
    <t>mucus brownish with thionin</t>
  </si>
  <si>
    <t>START DECAL</t>
  </si>
  <si>
    <t>END DECAL</t>
  </si>
  <si>
    <t>DECAL DURATION</t>
  </si>
  <si>
    <t>mild - light at surface</t>
  </si>
  <si>
    <t>POS (at oral &amp; at middle, but less abudnant aboral)</t>
  </si>
  <si>
    <t>POS (Zoox less popuated at middle to none at aborial)</t>
  </si>
  <si>
    <t>MILD</t>
  </si>
  <si>
    <t>HEAVY</t>
  </si>
  <si>
    <t>VACUOLATION-SYMBIONT</t>
  </si>
  <si>
    <t>Haslun's reef</t>
  </si>
  <si>
    <t>POS (oral and middle, but negative at aboral)</t>
  </si>
  <si>
    <t>FIXATION DURATION</t>
  </si>
  <si>
    <t>NEG (but it could be light 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0" fontId="3" fillId="0" borderId="1" xfId="0" applyFont="1" applyBorder="1"/>
    <xf numFmtId="0" fontId="0" fillId="0" borderId="5" xfId="0" applyBorder="1"/>
    <xf numFmtId="0" fontId="0" fillId="0" borderId="6" xfId="0" applyBorder="1"/>
    <xf numFmtId="164" fontId="0" fillId="0" borderId="6" xfId="0" applyNumberFormat="1" applyBorder="1"/>
    <xf numFmtId="164" fontId="0" fillId="0" borderId="0" xfId="0" applyNumberFormat="1"/>
    <xf numFmtId="0" fontId="2" fillId="0" borderId="3" xfId="0" applyFont="1" applyBorder="1"/>
    <xf numFmtId="0" fontId="4" fillId="0" borderId="0" xfId="0" applyFont="1" applyAlignment="1">
      <alignment wrapText="1"/>
    </xf>
    <xf numFmtId="0" fontId="4" fillId="0" borderId="3" xfId="0" applyFont="1" applyBorder="1" applyAlignment="1">
      <alignment wrapText="1"/>
    </xf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wrapText="1"/>
    </xf>
    <xf numFmtId="15" fontId="0" fillId="0" borderId="0" xfId="0" applyNumberFormat="1"/>
    <xf numFmtId="0" fontId="5" fillId="0" borderId="1" xfId="0" applyFont="1" applyBorder="1"/>
    <xf numFmtId="15" fontId="0" fillId="0" borderId="1" xfId="0" applyNumberFormat="1" applyBorder="1"/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0" fontId="1" fillId="0" borderId="3" xfId="0" applyFont="1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4" xfId="0" applyBorder="1"/>
    <xf numFmtId="0" fontId="1" fillId="2" borderId="0" xfId="0" applyFont="1" applyFill="1"/>
    <xf numFmtId="0" fontId="2" fillId="2" borderId="0" xfId="0" applyFont="1" applyFill="1" applyAlignment="1">
      <alignment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20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21:$F$22</c:f>
              <c:strCache>
                <c:ptCount val="2"/>
                <c:pt idx="0">
                  <c:v>Histo BL+</c:v>
                </c:pt>
                <c:pt idx="1">
                  <c:v>Histo BL-</c:v>
                </c:pt>
              </c:strCache>
            </c:strRef>
          </c:cat>
          <c:val>
            <c:numRef>
              <c:f>'2x2 TABLES'!$G$21:$G$22</c:f>
              <c:numCache>
                <c:formatCode>0.0</c:formatCode>
                <c:ptCount val="2"/>
                <c:pt idx="0">
                  <c:v>62.5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47-457C-8B59-3118A57FF435}"/>
            </c:ext>
          </c:extLst>
        </c:ser>
        <c:ser>
          <c:idx val="1"/>
          <c:order val="1"/>
          <c:tx>
            <c:strRef>
              <c:f>'2x2 TABLES'!$H$20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21:$F$22</c:f>
              <c:strCache>
                <c:ptCount val="2"/>
                <c:pt idx="0">
                  <c:v>Histo BL+</c:v>
                </c:pt>
                <c:pt idx="1">
                  <c:v>Histo BL-</c:v>
                </c:pt>
              </c:strCache>
            </c:strRef>
          </c:cat>
          <c:val>
            <c:numRef>
              <c:f>'2x2 TABLES'!$H$21:$H$22</c:f>
              <c:numCache>
                <c:formatCode>0.0</c:formatCode>
                <c:ptCount val="2"/>
                <c:pt idx="0">
                  <c:v>6.25</c:v>
                </c:pt>
                <c:pt idx="1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47-457C-8B59-3118A57FF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3234960"/>
        <c:axId val="843232080"/>
      </c:barChart>
      <c:catAx>
        <c:axId val="84323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232080"/>
        <c:crosses val="autoZero"/>
        <c:auto val="1"/>
        <c:lblAlgn val="ctr"/>
        <c:lblOffset val="100"/>
        <c:noMultiLvlLbl val="0"/>
      </c:catAx>
      <c:valAx>
        <c:axId val="8432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234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52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53:$F$54</c:f>
              <c:strCache>
                <c:ptCount val="2"/>
                <c:pt idx="0">
                  <c:v>Endolith heavy</c:v>
                </c:pt>
                <c:pt idx="1">
                  <c:v>Endolith light-mild</c:v>
                </c:pt>
              </c:strCache>
            </c:strRef>
          </c:cat>
          <c:val>
            <c:numRef>
              <c:f>'2x2 TABLES'!$G$53:$G$54</c:f>
              <c:numCache>
                <c:formatCode>0.0</c:formatCode>
                <c:ptCount val="2"/>
                <c:pt idx="0">
                  <c:v>50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9B-46D1-AC58-13044D8F39FF}"/>
            </c:ext>
          </c:extLst>
        </c:ser>
        <c:ser>
          <c:idx val="1"/>
          <c:order val="1"/>
          <c:tx>
            <c:strRef>
              <c:f>'2x2 TABLES'!$H$52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53:$F$54</c:f>
              <c:strCache>
                <c:ptCount val="2"/>
                <c:pt idx="0">
                  <c:v>Endolith heavy</c:v>
                </c:pt>
                <c:pt idx="1">
                  <c:v>Endolith light-mild</c:v>
                </c:pt>
              </c:strCache>
            </c:strRef>
          </c:cat>
          <c:val>
            <c:numRef>
              <c:f>'2x2 TABLES'!$H$53:$H$54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9B-46D1-AC58-13044D8F3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1834408"/>
        <c:axId val="1101833328"/>
      </c:barChart>
      <c:catAx>
        <c:axId val="1101834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833328"/>
        <c:crosses val="autoZero"/>
        <c:auto val="1"/>
        <c:lblAlgn val="ctr"/>
        <c:lblOffset val="100"/>
        <c:noMultiLvlLbl val="0"/>
      </c:catAx>
      <c:valAx>
        <c:axId val="110183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834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58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59:$F$60</c:f>
              <c:strCache>
                <c:ptCount val="2"/>
                <c:pt idx="0">
                  <c:v>Endolith heavy</c:v>
                </c:pt>
                <c:pt idx="1">
                  <c:v>Endolith light-mild</c:v>
                </c:pt>
              </c:strCache>
            </c:strRef>
          </c:cat>
          <c:val>
            <c:numRef>
              <c:f>'2x2 TABLES'!$G$59:$G$60</c:f>
              <c:numCache>
                <c:formatCode>0.0</c:formatCode>
                <c:ptCount val="2"/>
                <c:pt idx="0">
                  <c:v>0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F4-4003-8A5E-83A8B743CA46}"/>
            </c:ext>
          </c:extLst>
        </c:ser>
        <c:ser>
          <c:idx val="1"/>
          <c:order val="1"/>
          <c:tx>
            <c:strRef>
              <c:f>'2x2 TABLES'!$H$58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59:$F$60</c:f>
              <c:strCache>
                <c:ptCount val="2"/>
                <c:pt idx="0">
                  <c:v>Endolith heavy</c:v>
                </c:pt>
                <c:pt idx="1">
                  <c:v>Endolith light-mild</c:v>
                </c:pt>
              </c:strCache>
            </c:strRef>
          </c:cat>
          <c:val>
            <c:numRef>
              <c:f>'2x2 TABLES'!$H$59:$H$60</c:f>
              <c:numCache>
                <c:formatCode>0.0</c:formatCode>
                <c:ptCount val="2"/>
                <c:pt idx="0">
                  <c:v>5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F4-4003-8A5E-83A8B743C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753256"/>
        <c:axId val="1099753976"/>
      </c:barChart>
      <c:catAx>
        <c:axId val="1099753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753976"/>
        <c:crosses val="autoZero"/>
        <c:auto val="1"/>
        <c:lblAlgn val="ctr"/>
        <c:lblOffset val="100"/>
        <c:noMultiLvlLbl val="0"/>
      </c:catAx>
      <c:valAx>
        <c:axId val="109975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753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63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64:$F$65</c:f>
              <c:strCache>
                <c:ptCount val="2"/>
                <c:pt idx="0">
                  <c:v>Endolith heavy</c:v>
                </c:pt>
                <c:pt idx="1">
                  <c:v>Endolith light-mild</c:v>
                </c:pt>
              </c:strCache>
            </c:strRef>
          </c:cat>
          <c:val>
            <c:numRef>
              <c:f>'2x2 TABLES'!$G$64:$G$65</c:f>
              <c:numCache>
                <c:formatCode>0.0</c:formatCode>
                <c:ptCount val="2"/>
                <c:pt idx="0">
                  <c:v>6.25</c:v>
                </c:pt>
                <c:pt idx="1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FD-4502-9BD4-79500B20B144}"/>
            </c:ext>
          </c:extLst>
        </c:ser>
        <c:ser>
          <c:idx val="1"/>
          <c:order val="1"/>
          <c:tx>
            <c:strRef>
              <c:f>'2x2 TABLES'!$H$63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64:$F$65</c:f>
              <c:strCache>
                <c:ptCount val="2"/>
                <c:pt idx="0">
                  <c:v>Endolith heavy</c:v>
                </c:pt>
                <c:pt idx="1">
                  <c:v>Endolith light-mild</c:v>
                </c:pt>
              </c:strCache>
            </c:strRef>
          </c:cat>
          <c:val>
            <c:numRef>
              <c:f>'2x2 TABLES'!$H$64:$H$65</c:f>
              <c:numCache>
                <c:formatCode>0.0</c:formatCode>
                <c:ptCount val="2"/>
                <c:pt idx="0">
                  <c:v>43.75</c:v>
                </c:pt>
                <c:pt idx="1">
                  <c:v>4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FD-4502-9BD4-79500B20B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5524784"/>
        <c:axId val="1115530184"/>
      </c:barChart>
      <c:catAx>
        <c:axId val="111552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530184"/>
        <c:crosses val="autoZero"/>
        <c:auto val="1"/>
        <c:lblAlgn val="ctr"/>
        <c:lblOffset val="100"/>
        <c:noMultiLvlLbl val="0"/>
      </c:catAx>
      <c:valAx>
        <c:axId val="1115530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52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68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69:$F$70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2x2 TABLES'!$G$69:$G$70</c:f>
              <c:numCache>
                <c:formatCode>0.0</c:formatCode>
                <c:ptCount val="2"/>
                <c:pt idx="0">
                  <c:v>68.75</c:v>
                </c:pt>
                <c:pt idx="1">
                  <c:v>1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01-4B39-9F50-F1DD2C4A44C6}"/>
            </c:ext>
          </c:extLst>
        </c:ser>
        <c:ser>
          <c:idx val="1"/>
          <c:order val="1"/>
          <c:tx>
            <c:strRef>
              <c:f>'2x2 TABLES'!$H$68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69:$F$70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2x2 TABLES'!$H$69:$H$70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01-4B39-9F50-F1DD2C4A4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180984"/>
        <c:axId val="921183144"/>
      </c:barChart>
      <c:catAx>
        <c:axId val="921180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83144"/>
        <c:crosses val="autoZero"/>
        <c:auto val="1"/>
        <c:lblAlgn val="ctr"/>
        <c:lblOffset val="100"/>
        <c:noMultiLvlLbl val="0"/>
      </c:catAx>
      <c:valAx>
        <c:axId val="92118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80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74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75:$F$76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2x2 TABLES'!$G$75:$G$76</c:f>
              <c:numCache>
                <c:formatCode>0.0</c:formatCode>
                <c:ptCount val="2"/>
                <c:pt idx="0">
                  <c:v>6.25</c:v>
                </c:pt>
                <c:pt idx="1">
                  <c:v>3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B3-4CC6-BB83-48FF1D7AA8A5}"/>
            </c:ext>
          </c:extLst>
        </c:ser>
        <c:ser>
          <c:idx val="1"/>
          <c:order val="1"/>
          <c:tx>
            <c:strRef>
              <c:f>'2x2 TABLES'!$H$74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75:$F$76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2x2 TABLES'!$H$75:$H$76</c:f>
              <c:numCache>
                <c:formatCode>0.0</c:formatCode>
                <c:ptCount val="2"/>
                <c:pt idx="0">
                  <c:v>62.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B3-4CC6-BB83-48FF1D7AA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952776"/>
        <c:axId val="1281947376"/>
      </c:barChart>
      <c:catAx>
        <c:axId val="1281952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47376"/>
        <c:crosses val="autoZero"/>
        <c:auto val="1"/>
        <c:lblAlgn val="ctr"/>
        <c:lblOffset val="100"/>
        <c:noMultiLvlLbl val="0"/>
      </c:catAx>
      <c:valAx>
        <c:axId val="128194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52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79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80:$F$81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2x2 TABLES'!$G$80:$G$81</c:f>
              <c:numCache>
                <c:formatCode>0.0</c:formatCode>
                <c:ptCount val="2"/>
                <c:pt idx="0">
                  <c:v>6.25</c:v>
                </c:pt>
                <c:pt idx="1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31-43AA-A36B-D8A4DD07FD2D}"/>
            </c:ext>
          </c:extLst>
        </c:ser>
        <c:ser>
          <c:idx val="1"/>
          <c:order val="1"/>
          <c:tx>
            <c:strRef>
              <c:f>'2x2 TABLES'!$H$79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80:$F$81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2x2 TABLES'!$H$80:$H$81</c:f>
              <c:numCache>
                <c:formatCode>0.0</c:formatCode>
                <c:ptCount val="2"/>
                <c:pt idx="0">
                  <c:v>62.5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31-43AA-A36B-D8A4DD07F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956016"/>
        <c:axId val="1281962496"/>
      </c:barChart>
      <c:catAx>
        <c:axId val="128195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62496"/>
        <c:crosses val="autoZero"/>
        <c:auto val="1"/>
        <c:lblAlgn val="ctr"/>
        <c:lblOffset val="100"/>
        <c:noMultiLvlLbl val="0"/>
      </c:catAx>
      <c:valAx>
        <c:axId val="128196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5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85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86:$F$87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G$86:$G$87</c:f>
              <c:numCache>
                <c:formatCode>0.0</c:formatCode>
                <c:ptCount val="2"/>
                <c:pt idx="0">
                  <c:v>31.25</c:v>
                </c:pt>
                <c:pt idx="1">
                  <c:v>5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3D-4464-9B47-71A1038EAB00}"/>
            </c:ext>
          </c:extLst>
        </c:ser>
        <c:ser>
          <c:idx val="1"/>
          <c:order val="1"/>
          <c:tx>
            <c:strRef>
              <c:f>'2x2 TABLES'!$H$85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86:$F$87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H$86:$H$87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3D-4464-9B47-71A1038EA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729496"/>
        <c:axId val="1099739216"/>
      </c:barChart>
      <c:catAx>
        <c:axId val="1099729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739216"/>
        <c:crosses val="autoZero"/>
        <c:auto val="1"/>
        <c:lblAlgn val="ctr"/>
        <c:lblOffset val="100"/>
        <c:noMultiLvlLbl val="0"/>
      </c:catAx>
      <c:valAx>
        <c:axId val="109973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729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91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92:$F$93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G$92:$G$93</c:f>
              <c:numCache>
                <c:formatCode>0.0</c:formatCode>
                <c:ptCount val="2"/>
                <c:pt idx="0">
                  <c:v>18.75</c:v>
                </c:pt>
                <c:pt idx="1">
                  <c:v>1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32-47BE-82C8-67882DA2FA87}"/>
            </c:ext>
          </c:extLst>
        </c:ser>
        <c:ser>
          <c:idx val="1"/>
          <c:order val="1"/>
          <c:tx>
            <c:strRef>
              <c:f>'2x2 TABLES'!$H$91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92:$F$93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H$92:$H$93</c:f>
              <c:numCache>
                <c:formatCode>0.0</c:formatCode>
                <c:ptCount val="2"/>
                <c:pt idx="0">
                  <c:v>12.5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32-47BE-82C8-67882DA2F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736696"/>
        <c:axId val="1099736336"/>
      </c:barChart>
      <c:catAx>
        <c:axId val="1099736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736336"/>
        <c:crosses val="autoZero"/>
        <c:auto val="1"/>
        <c:lblAlgn val="ctr"/>
        <c:lblOffset val="100"/>
        <c:noMultiLvlLbl val="0"/>
      </c:catAx>
      <c:valAx>
        <c:axId val="109973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736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96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97:$F$98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G$97:$G$98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F8-403F-B306-E07BEF456B4A}"/>
            </c:ext>
          </c:extLst>
        </c:ser>
        <c:ser>
          <c:idx val="1"/>
          <c:order val="1"/>
          <c:tx>
            <c:strRef>
              <c:f>'2x2 TABLES'!$H$96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97:$F$98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H$97:$H$98</c:f>
              <c:numCache>
                <c:formatCode>0.0</c:formatCode>
                <c:ptCount val="2"/>
                <c:pt idx="0">
                  <c:v>31.25</c:v>
                </c:pt>
                <c:pt idx="1">
                  <c:v>5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F8-403F-B306-E07BEF456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941256"/>
        <c:axId val="1281936936"/>
      </c:barChart>
      <c:catAx>
        <c:axId val="1281941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36936"/>
        <c:crosses val="autoZero"/>
        <c:auto val="1"/>
        <c:lblAlgn val="ctr"/>
        <c:lblOffset val="100"/>
        <c:noMultiLvlLbl val="0"/>
      </c:catAx>
      <c:valAx>
        <c:axId val="1281936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41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102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103:$F$104</c:f>
              <c:strCache>
                <c:ptCount val="2"/>
                <c:pt idx="0">
                  <c:v>Coagulative Nec +</c:v>
                </c:pt>
                <c:pt idx="1">
                  <c:v>Coagulative Nec -</c:v>
                </c:pt>
              </c:strCache>
            </c:strRef>
          </c:cat>
          <c:val>
            <c:numRef>
              <c:f>'2x2 TABLES'!$G$103:$G$104</c:f>
              <c:numCache>
                <c:formatCode>0.0</c:formatCode>
                <c:ptCount val="2"/>
                <c:pt idx="0">
                  <c:v>56.25</c:v>
                </c:pt>
                <c:pt idx="1">
                  <c:v>3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52-47CD-AD64-C32F6BF1C7CC}"/>
            </c:ext>
          </c:extLst>
        </c:ser>
        <c:ser>
          <c:idx val="1"/>
          <c:order val="1"/>
          <c:tx>
            <c:strRef>
              <c:f>'2x2 TABLES'!$H$102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103:$F$104</c:f>
              <c:strCache>
                <c:ptCount val="2"/>
                <c:pt idx="0">
                  <c:v>Coagulative Nec +</c:v>
                </c:pt>
                <c:pt idx="1">
                  <c:v>Coagulative Nec -</c:v>
                </c:pt>
              </c:strCache>
            </c:strRef>
          </c:cat>
          <c:val>
            <c:numRef>
              <c:f>'2x2 TABLES'!$H$103:$H$104</c:f>
              <c:numCache>
                <c:formatCode>0.0</c:formatCode>
                <c:ptCount val="2"/>
                <c:pt idx="0">
                  <c:v>6.25</c:v>
                </c:pt>
                <c:pt idx="1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52-47CD-AD64-C32F6BF1C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6428128"/>
        <c:axId val="1196431008"/>
      </c:barChart>
      <c:catAx>
        <c:axId val="1196428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431008"/>
        <c:crosses val="autoZero"/>
        <c:auto val="1"/>
        <c:lblAlgn val="ctr"/>
        <c:lblOffset val="100"/>
        <c:noMultiLvlLbl val="0"/>
      </c:catAx>
      <c:valAx>
        <c:axId val="119643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428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26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27:$F$28</c:f>
              <c:strCache>
                <c:ptCount val="2"/>
                <c:pt idx="0">
                  <c:v>Histo BL+</c:v>
                </c:pt>
                <c:pt idx="1">
                  <c:v>Histo BL-</c:v>
                </c:pt>
              </c:strCache>
            </c:strRef>
          </c:cat>
          <c:val>
            <c:numRef>
              <c:f>'2x2 TABLES'!$G$27:$G$28</c:f>
              <c:numCache>
                <c:formatCode>0.0</c:formatCode>
                <c:ptCount val="2"/>
                <c:pt idx="0">
                  <c:v>25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07-43E3-8D06-A55D423172D0}"/>
            </c:ext>
          </c:extLst>
        </c:ser>
        <c:ser>
          <c:idx val="1"/>
          <c:order val="1"/>
          <c:tx>
            <c:strRef>
              <c:f>'2x2 TABLES'!$H$26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27:$F$28</c:f>
              <c:strCache>
                <c:ptCount val="2"/>
                <c:pt idx="0">
                  <c:v>Histo BL+</c:v>
                </c:pt>
                <c:pt idx="1">
                  <c:v>Histo BL-</c:v>
                </c:pt>
              </c:strCache>
            </c:strRef>
          </c:cat>
          <c:val>
            <c:numRef>
              <c:f>'2x2 TABLES'!$H$27:$H$28</c:f>
              <c:numCache>
                <c:formatCode>0.0</c:formatCode>
                <c:ptCount val="2"/>
                <c:pt idx="0">
                  <c:v>43.75</c:v>
                </c:pt>
                <c:pt idx="1">
                  <c:v>1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07-43E3-8D06-A55D42317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2973184"/>
        <c:axId val="1282964184"/>
      </c:barChart>
      <c:catAx>
        <c:axId val="128297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2964184"/>
        <c:crosses val="autoZero"/>
        <c:auto val="1"/>
        <c:lblAlgn val="ctr"/>
        <c:lblOffset val="100"/>
        <c:noMultiLvlLbl val="0"/>
      </c:catAx>
      <c:valAx>
        <c:axId val="1282964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297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107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108:$F$109</c:f>
              <c:strCache>
                <c:ptCount val="2"/>
                <c:pt idx="0">
                  <c:v>Coagulative Nec +</c:v>
                </c:pt>
                <c:pt idx="1">
                  <c:v>Coagulative Nec -</c:v>
                </c:pt>
              </c:strCache>
            </c:strRef>
          </c:cat>
          <c:val>
            <c:numRef>
              <c:f>'2x2 TABLES'!$G$108:$G$109</c:f>
              <c:numCache>
                <c:formatCode>0.0</c:formatCode>
                <c:ptCount val="2"/>
                <c:pt idx="0">
                  <c:v>25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7C-4048-9478-D5E59B2A5FF0}"/>
            </c:ext>
          </c:extLst>
        </c:ser>
        <c:ser>
          <c:idx val="1"/>
          <c:order val="1"/>
          <c:tx>
            <c:strRef>
              <c:f>'2x2 TABLES'!$H$107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108:$F$109</c:f>
              <c:strCache>
                <c:ptCount val="2"/>
                <c:pt idx="0">
                  <c:v>Coagulative Nec +</c:v>
                </c:pt>
                <c:pt idx="1">
                  <c:v>Coagulative Nec -</c:v>
                </c:pt>
              </c:strCache>
            </c:strRef>
          </c:cat>
          <c:val>
            <c:numRef>
              <c:f>'2x2 TABLES'!$H$108:$H$109</c:f>
              <c:numCache>
                <c:formatCode>0.0</c:formatCode>
                <c:ptCount val="2"/>
                <c:pt idx="0">
                  <c:v>37.5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7C-4048-9478-D5E59B2A5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6415888"/>
        <c:axId val="1196416248"/>
      </c:barChart>
      <c:catAx>
        <c:axId val="1196415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416248"/>
        <c:crosses val="autoZero"/>
        <c:auto val="1"/>
        <c:lblAlgn val="ctr"/>
        <c:lblOffset val="100"/>
        <c:noMultiLvlLbl val="0"/>
      </c:catAx>
      <c:valAx>
        <c:axId val="1196416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415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112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113:$F$114</c:f>
              <c:strCache>
                <c:ptCount val="2"/>
                <c:pt idx="0">
                  <c:v>Coagulative Nec +</c:v>
                </c:pt>
                <c:pt idx="1">
                  <c:v>Coagulative Nec -</c:v>
                </c:pt>
              </c:strCache>
            </c:strRef>
          </c:cat>
          <c:val>
            <c:numRef>
              <c:f>'2x2 TABLES'!$G$113:$G$114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5E-4B01-BBC0-B417E5BD19AF}"/>
            </c:ext>
          </c:extLst>
        </c:ser>
        <c:ser>
          <c:idx val="1"/>
          <c:order val="1"/>
          <c:tx>
            <c:strRef>
              <c:f>'2x2 TABLES'!$H$112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113:$F$114</c:f>
              <c:strCache>
                <c:ptCount val="2"/>
                <c:pt idx="0">
                  <c:v>Coagulative Nec +</c:v>
                </c:pt>
                <c:pt idx="1">
                  <c:v>Coagulative Nec -</c:v>
                </c:pt>
              </c:strCache>
            </c:strRef>
          </c:cat>
          <c:val>
            <c:numRef>
              <c:f>'2x2 TABLES'!$H$113:$H$114</c:f>
              <c:numCache>
                <c:formatCode>0.0</c:formatCode>
                <c:ptCount val="2"/>
                <c:pt idx="0">
                  <c:v>62.5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5E-4B01-BBC0-B417E5BD19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6442888"/>
        <c:axId val="1196438928"/>
      </c:barChart>
      <c:catAx>
        <c:axId val="1196442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438928"/>
        <c:crosses val="autoZero"/>
        <c:auto val="1"/>
        <c:lblAlgn val="ctr"/>
        <c:lblOffset val="100"/>
        <c:noMultiLvlLbl val="0"/>
      </c:catAx>
      <c:valAx>
        <c:axId val="119643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442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96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97:$F$98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G$97:$G$98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8-4F11-AC4A-BB60663AE397}"/>
            </c:ext>
          </c:extLst>
        </c:ser>
        <c:ser>
          <c:idx val="1"/>
          <c:order val="1"/>
          <c:tx>
            <c:strRef>
              <c:f>'2x2 TABLES'!$H$96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97:$F$98</c:f>
              <c:strCache>
                <c:ptCount val="2"/>
                <c:pt idx="0">
                  <c:v>Zx PAS+</c:v>
                </c:pt>
                <c:pt idx="1">
                  <c:v>ZxPAS-</c:v>
                </c:pt>
              </c:strCache>
            </c:strRef>
          </c:cat>
          <c:val>
            <c:numRef>
              <c:f>'2x2 TABLES'!$H$97:$H$98</c:f>
              <c:numCache>
                <c:formatCode>0.0</c:formatCode>
                <c:ptCount val="2"/>
                <c:pt idx="0">
                  <c:v>31.25</c:v>
                </c:pt>
                <c:pt idx="1">
                  <c:v>5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08-4F11-AC4A-BB60663AE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941256"/>
        <c:axId val="1281936936"/>
      </c:barChart>
      <c:catAx>
        <c:axId val="1281941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36936"/>
        <c:crosses val="autoZero"/>
        <c:auto val="1"/>
        <c:lblAlgn val="ctr"/>
        <c:lblOffset val="100"/>
        <c:noMultiLvlLbl val="0"/>
      </c:catAx>
      <c:valAx>
        <c:axId val="1281936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941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RPs vs Endolith'!$A$3</c:f>
              <c:strCache>
                <c:ptCount val="1"/>
                <c:pt idx="0">
                  <c:v>Endoltih Heav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ARPs vs Endolith'!$B$2:$C$2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CARPs vs Endolith'!$B$3:$C$3</c:f>
              <c:numCache>
                <c:formatCode>General</c:formatCode>
                <c:ptCount val="2"/>
                <c:pt idx="0">
                  <c:v>5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45-4747-931F-24D1FB13EDD9}"/>
            </c:ext>
          </c:extLst>
        </c:ser>
        <c:ser>
          <c:idx val="1"/>
          <c:order val="1"/>
          <c:tx>
            <c:strRef>
              <c:f>'CARPs vs Endolith'!$A$4</c:f>
              <c:strCache>
                <c:ptCount val="1"/>
                <c:pt idx="0">
                  <c:v>Enodolith light - Mil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ARPs vs Endolith'!$B$2:$C$2</c:f>
              <c:strCache>
                <c:ptCount val="2"/>
                <c:pt idx="0">
                  <c:v>CARPs Heavy</c:v>
                </c:pt>
                <c:pt idx="1">
                  <c:v>CARPs light to mild</c:v>
                </c:pt>
              </c:strCache>
            </c:strRef>
          </c:cat>
          <c:val>
            <c:numRef>
              <c:f>'CARPs vs Endolith'!$B$4:$C$4</c:f>
              <c:numCache>
                <c:formatCode>General</c:formatCode>
                <c:ptCount val="2"/>
                <c:pt idx="0">
                  <c:v>18.75</c:v>
                </c:pt>
                <c:pt idx="1">
                  <c:v>3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45-4747-931F-24D1FB13E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0721568"/>
        <c:axId val="1280721928"/>
      </c:barChart>
      <c:catAx>
        <c:axId val="128072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721928"/>
        <c:crosses val="autoZero"/>
        <c:auto val="1"/>
        <c:lblAlgn val="ctr"/>
        <c:lblOffset val="100"/>
        <c:noMultiLvlLbl val="0"/>
      </c:catAx>
      <c:valAx>
        <c:axId val="1280721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72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31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32:$F$33</c:f>
              <c:strCache>
                <c:ptCount val="2"/>
                <c:pt idx="0">
                  <c:v>Histo BL+</c:v>
                </c:pt>
                <c:pt idx="1">
                  <c:v>Histo BL-</c:v>
                </c:pt>
              </c:strCache>
            </c:strRef>
          </c:cat>
          <c:val>
            <c:numRef>
              <c:f>'2x2 TABLES'!$G$32:$G$33</c:f>
              <c:numCache>
                <c:formatCode>0.0</c:formatCode>
                <c:ptCount val="2"/>
                <c:pt idx="0">
                  <c:v>12.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A-4DC5-A8F2-58CE0C2B49D9}"/>
            </c:ext>
          </c:extLst>
        </c:ser>
        <c:ser>
          <c:idx val="1"/>
          <c:order val="1"/>
          <c:tx>
            <c:strRef>
              <c:f>'2x2 TABLES'!$H$31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32:$F$33</c:f>
              <c:strCache>
                <c:ptCount val="2"/>
                <c:pt idx="0">
                  <c:v>Histo BL+</c:v>
                </c:pt>
                <c:pt idx="1">
                  <c:v>Histo BL-</c:v>
                </c:pt>
              </c:strCache>
            </c:strRef>
          </c:cat>
          <c:val>
            <c:numRef>
              <c:f>'2x2 TABLES'!$H$32:$H$33</c:f>
              <c:numCache>
                <c:formatCode>0.0</c:formatCode>
                <c:ptCount val="2"/>
                <c:pt idx="0">
                  <c:v>56.25</c:v>
                </c:pt>
                <c:pt idx="1">
                  <c:v>3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7A-4DC5-A8F2-58CE0C2B4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3024744"/>
        <c:axId val="1283025824"/>
      </c:barChart>
      <c:catAx>
        <c:axId val="128302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025824"/>
        <c:crosses val="autoZero"/>
        <c:auto val="1"/>
        <c:lblAlgn val="ctr"/>
        <c:lblOffset val="100"/>
        <c:noMultiLvlLbl val="0"/>
      </c:catAx>
      <c:valAx>
        <c:axId val="128302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024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3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4:$F$5</c:f>
              <c:strCache>
                <c:ptCount val="2"/>
                <c:pt idx="0">
                  <c:v>LN+</c:v>
                </c:pt>
                <c:pt idx="1">
                  <c:v>LN-</c:v>
                </c:pt>
              </c:strCache>
            </c:strRef>
          </c:cat>
          <c:val>
            <c:numRef>
              <c:f>'2x2 TABLES'!$G$4:$G$5</c:f>
              <c:numCache>
                <c:formatCode>0.0</c:formatCode>
                <c:ptCount val="2"/>
                <c:pt idx="0">
                  <c:v>68.75</c:v>
                </c:pt>
                <c:pt idx="1">
                  <c:v>1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88-4C2C-8BD3-75294EF262CA}"/>
            </c:ext>
          </c:extLst>
        </c:ser>
        <c:ser>
          <c:idx val="1"/>
          <c:order val="1"/>
          <c:tx>
            <c:strRef>
              <c:f>'2x2 TABLES'!$H$3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4:$F$5</c:f>
              <c:strCache>
                <c:ptCount val="2"/>
                <c:pt idx="0">
                  <c:v>LN+</c:v>
                </c:pt>
                <c:pt idx="1">
                  <c:v>LN-</c:v>
                </c:pt>
              </c:strCache>
            </c:strRef>
          </c:cat>
          <c:val>
            <c:numRef>
              <c:f>'2x2 TABLES'!$H$4:$H$5</c:f>
              <c:numCache>
                <c:formatCode>0.0</c:formatCode>
                <c:ptCount val="2"/>
                <c:pt idx="0">
                  <c:v>12.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88-4C2C-8BD3-75294EF26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191424"/>
        <c:axId val="921190344"/>
      </c:barChart>
      <c:catAx>
        <c:axId val="9211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90344"/>
        <c:crosses val="autoZero"/>
        <c:auto val="1"/>
        <c:lblAlgn val="ctr"/>
        <c:lblOffset val="100"/>
        <c:noMultiLvlLbl val="0"/>
      </c:catAx>
      <c:valAx>
        <c:axId val="921190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9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9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10:$F$11</c:f>
              <c:strCache>
                <c:ptCount val="2"/>
                <c:pt idx="0">
                  <c:v>LN+</c:v>
                </c:pt>
                <c:pt idx="1">
                  <c:v>LN-</c:v>
                </c:pt>
              </c:strCache>
            </c:strRef>
          </c:cat>
          <c:val>
            <c:numRef>
              <c:f>'2x2 TABLES'!$G$10:$G$11</c:f>
              <c:numCache>
                <c:formatCode>0.0</c:formatCode>
                <c:ptCount val="2"/>
                <c:pt idx="0">
                  <c:v>25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4F-4675-A295-A3082D787230}"/>
            </c:ext>
          </c:extLst>
        </c:ser>
        <c:ser>
          <c:idx val="1"/>
          <c:order val="1"/>
          <c:tx>
            <c:strRef>
              <c:f>'2x2 TABLES'!$H$9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10:$F$11</c:f>
              <c:strCache>
                <c:ptCount val="2"/>
                <c:pt idx="0">
                  <c:v>LN+</c:v>
                </c:pt>
                <c:pt idx="1">
                  <c:v>LN-</c:v>
                </c:pt>
              </c:strCache>
            </c:strRef>
          </c:cat>
          <c:val>
            <c:numRef>
              <c:f>'2x2 TABLES'!$H$10:$H$11</c:f>
              <c:numCache>
                <c:formatCode>0.0</c:formatCode>
                <c:ptCount val="2"/>
                <c:pt idx="0">
                  <c:v>56.25</c:v>
                </c:pt>
                <c:pt idx="1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4F-4675-A295-A3082D787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3236040"/>
        <c:axId val="843225960"/>
      </c:barChart>
      <c:catAx>
        <c:axId val="84323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225960"/>
        <c:crosses val="autoZero"/>
        <c:auto val="1"/>
        <c:lblAlgn val="ctr"/>
        <c:lblOffset val="100"/>
        <c:noMultiLvlLbl val="0"/>
      </c:catAx>
      <c:valAx>
        <c:axId val="84322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23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14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15:$F$16</c:f>
              <c:strCache>
                <c:ptCount val="2"/>
                <c:pt idx="0">
                  <c:v>LN+</c:v>
                </c:pt>
                <c:pt idx="1">
                  <c:v>LN-</c:v>
                </c:pt>
              </c:strCache>
            </c:strRef>
          </c:cat>
          <c:val>
            <c:numRef>
              <c:f>'2x2 TABLES'!$G$15:$G$16</c:f>
              <c:numCache>
                <c:formatCode>0.0</c:formatCode>
                <c:ptCount val="2"/>
                <c:pt idx="0">
                  <c:v>12.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4E-4A60-AAF7-1A63397911B1}"/>
            </c:ext>
          </c:extLst>
        </c:ser>
        <c:ser>
          <c:idx val="1"/>
          <c:order val="1"/>
          <c:tx>
            <c:strRef>
              <c:f>'2x2 TABLES'!$H$14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15:$F$16</c:f>
              <c:strCache>
                <c:ptCount val="2"/>
                <c:pt idx="0">
                  <c:v>LN+</c:v>
                </c:pt>
                <c:pt idx="1">
                  <c:v>LN-</c:v>
                </c:pt>
              </c:strCache>
            </c:strRef>
          </c:cat>
          <c:val>
            <c:numRef>
              <c:f>'2x2 TABLES'!$H$15:$H$16</c:f>
              <c:numCache>
                <c:formatCode>0.0</c:formatCode>
                <c:ptCount val="2"/>
                <c:pt idx="0">
                  <c:v>68.75</c:v>
                </c:pt>
                <c:pt idx="1">
                  <c:v>1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4E-4A60-AAF7-1A6339791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2990464"/>
        <c:axId val="1282986864"/>
      </c:barChart>
      <c:catAx>
        <c:axId val="128299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2986864"/>
        <c:crosses val="autoZero"/>
        <c:auto val="1"/>
        <c:lblAlgn val="ctr"/>
        <c:lblOffset val="100"/>
        <c:noMultiLvlLbl val="0"/>
      </c:catAx>
      <c:valAx>
        <c:axId val="128298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2990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E-2"/>
          <c:y val="0.15319444444444447"/>
          <c:w val="0.88389129483814521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x2 TABLES'!$G$36</c:f>
              <c:strCache>
                <c:ptCount val="1"/>
                <c:pt idx="0">
                  <c:v>TL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37:$F$38</c:f>
              <c:strCache>
                <c:ptCount val="2"/>
                <c:pt idx="0">
                  <c:v>Sponge+</c:v>
                </c:pt>
                <c:pt idx="1">
                  <c:v>Sponge-</c:v>
                </c:pt>
              </c:strCache>
            </c:strRef>
          </c:cat>
          <c:val>
            <c:numRef>
              <c:f>'2x2 TABLES'!$G$37:$G$38</c:f>
              <c:numCache>
                <c:formatCode>0.0</c:formatCode>
                <c:ptCount val="2"/>
                <c:pt idx="0">
                  <c:v>43.75</c:v>
                </c:pt>
                <c:pt idx="1">
                  <c:v>4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CD-4BA2-A88A-045941EF83C1}"/>
            </c:ext>
          </c:extLst>
        </c:ser>
        <c:ser>
          <c:idx val="1"/>
          <c:order val="1"/>
          <c:tx>
            <c:strRef>
              <c:f>'2x2 TABLES'!$H$36</c:f>
              <c:strCache>
                <c:ptCount val="1"/>
                <c:pt idx="0">
                  <c:v>TL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37:$F$38</c:f>
              <c:strCache>
                <c:ptCount val="2"/>
                <c:pt idx="0">
                  <c:v>Sponge+</c:v>
                </c:pt>
                <c:pt idx="1">
                  <c:v>Sponge-</c:v>
                </c:pt>
              </c:strCache>
            </c:strRef>
          </c:cat>
          <c:val>
            <c:numRef>
              <c:f>'2x2 TABLES'!$H$37:$H$38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CD-4BA2-A88A-045941EF8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172704"/>
        <c:axId val="921169824"/>
      </c:barChart>
      <c:catAx>
        <c:axId val="92117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69824"/>
        <c:crosses val="autoZero"/>
        <c:auto val="1"/>
        <c:lblAlgn val="ctr"/>
        <c:lblOffset val="100"/>
        <c:noMultiLvlLbl val="0"/>
      </c:catAx>
      <c:valAx>
        <c:axId val="92116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17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42</c:f>
              <c:strCache>
                <c:ptCount val="1"/>
                <c:pt idx="0">
                  <c:v>P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43:$F$44</c:f>
              <c:strCache>
                <c:ptCount val="2"/>
                <c:pt idx="0">
                  <c:v>Sponge+</c:v>
                </c:pt>
                <c:pt idx="1">
                  <c:v>Sponge-</c:v>
                </c:pt>
              </c:strCache>
            </c:strRef>
          </c:cat>
          <c:val>
            <c:numRef>
              <c:f>'2x2 TABLES'!$G$43:$G$44</c:f>
              <c:numCache>
                <c:formatCode>0.0</c:formatCode>
                <c:ptCount val="2"/>
                <c:pt idx="0">
                  <c:v>6.25</c:v>
                </c:pt>
                <c:pt idx="1">
                  <c:v>3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C7-45F4-BA32-FF8C29BC9D49}"/>
            </c:ext>
          </c:extLst>
        </c:ser>
        <c:ser>
          <c:idx val="1"/>
          <c:order val="1"/>
          <c:tx>
            <c:strRef>
              <c:f>'2x2 TABLES'!$H$42</c:f>
              <c:strCache>
                <c:ptCount val="1"/>
                <c:pt idx="0">
                  <c:v>P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43:$F$44</c:f>
              <c:strCache>
                <c:ptCount val="2"/>
                <c:pt idx="0">
                  <c:v>Sponge+</c:v>
                </c:pt>
                <c:pt idx="1">
                  <c:v>Sponge-</c:v>
                </c:pt>
              </c:strCache>
            </c:strRef>
          </c:cat>
          <c:val>
            <c:numRef>
              <c:f>'2x2 TABLES'!$H$43:$H$44</c:f>
              <c:numCache>
                <c:formatCode>0.0</c:formatCode>
                <c:ptCount val="2"/>
                <c:pt idx="0">
                  <c:v>37.5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C7-45F4-BA32-FF8C29BC9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3213360"/>
        <c:axId val="843209760"/>
      </c:barChart>
      <c:catAx>
        <c:axId val="843213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209760"/>
        <c:crosses val="autoZero"/>
        <c:auto val="1"/>
        <c:lblAlgn val="ctr"/>
        <c:lblOffset val="100"/>
        <c:noMultiLvlLbl val="0"/>
      </c:catAx>
      <c:valAx>
        <c:axId val="84320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21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x2 TABLES'!$G$47</c:f>
              <c:strCache>
                <c:ptCount val="1"/>
                <c:pt idx="0">
                  <c:v>BD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x2 TABLES'!$F$48:$F$49</c:f>
              <c:strCache>
                <c:ptCount val="2"/>
                <c:pt idx="0">
                  <c:v>Sponge+</c:v>
                </c:pt>
                <c:pt idx="1">
                  <c:v>Sponge-</c:v>
                </c:pt>
              </c:strCache>
            </c:strRef>
          </c:cat>
          <c:val>
            <c:numRef>
              <c:f>'2x2 TABLES'!$G$48:$G$49</c:f>
              <c:numCache>
                <c:formatCode>0.0</c:formatCode>
                <c:ptCount val="2"/>
                <c:pt idx="0">
                  <c:v>0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D1-4E2F-84E6-85508457AC1D}"/>
            </c:ext>
          </c:extLst>
        </c:ser>
        <c:ser>
          <c:idx val="1"/>
          <c:order val="1"/>
          <c:tx>
            <c:strRef>
              <c:f>'2x2 TABLES'!$H$47</c:f>
              <c:strCache>
                <c:ptCount val="1"/>
                <c:pt idx="0">
                  <c:v>BD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x2 TABLES'!$F$48:$F$49</c:f>
              <c:strCache>
                <c:ptCount val="2"/>
                <c:pt idx="0">
                  <c:v>Sponge+</c:v>
                </c:pt>
                <c:pt idx="1">
                  <c:v>Sponge-</c:v>
                </c:pt>
              </c:strCache>
            </c:strRef>
          </c:cat>
          <c:val>
            <c:numRef>
              <c:f>'2x2 TABLES'!$H$48:$H$49</c:f>
              <c:numCache>
                <c:formatCode>0.0</c:formatCode>
                <c:ptCount val="2"/>
                <c:pt idx="0">
                  <c:v>43.75</c:v>
                </c:pt>
                <c:pt idx="1">
                  <c:v>4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D1-4E2F-84E6-85508457A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3941616"/>
        <c:axId val="1283936936"/>
      </c:barChart>
      <c:catAx>
        <c:axId val="128394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936936"/>
        <c:crosses val="autoZero"/>
        <c:auto val="1"/>
        <c:lblAlgn val="ctr"/>
        <c:lblOffset val="100"/>
        <c:noMultiLvlLbl val="0"/>
      </c:catAx>
      <c:valAx>
        <c:axId val="1283936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94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18</xdr:row>
      <xdr:rowOff>80962</xdr:rowOff>
    </xdr:from>
    <xdr:to>
      <xdr:col>14</xdr:col>
      <xdr:colOff>666750</xdr:colOff>
      <xdr:row>32</xdr:row>
      <xdr:rowOff>23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D5420A3-22D0-77C2-04A6-2F51FCD10A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66700</xdr:colOff>
      <xdr:row>18</xdr:row>
      <xdr:rowOff>100012</xdr:rowOff>
    </xdr:from>
    <xdr:to>
      <xdr:col>22</xdr:col>
      <xdr:colOff>38100</xdr:colOff>
      <xdr:row>32</xdr:row>
      <xdr:rowOff>428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B633AAB-65A7-1EFE-7006-CF2CDC5CED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66687</xdr:colOff>
      <xdr:row>18</xdr:row>
      <xdr:rowOff>80962</xdr:rowOff>
    </xdr:from>
    <xdr:to>
      <xdr:col>28</xdr:col>
      <xdr:colOff>623887</xdr:colOff>
      <xdr:row>32</xdr:row>
      <xdr:rowOff>238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85B2F7E-9D38-CEF9-5C02-204E5E279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00012</xdr:colOff>
      <xdr:row>1</xdr:row>
      <xdr:rowOff>176212</xdr:rowOff>
    </xdr:from>
    <xdr:to>
      <xdr:col>14</xdr:col>
      <xdr:colOff>500062</xdr:colOff>
      <xdr:row>15</xdr:row>
      <xdr:rowOff>1190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0C4806B-CCD7-6E15-0E4A-65F8D860EC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3337</xdr:colOff>
      <xdr:row>1</xdr:row>
      <xdr:rowOff>147637</xdr:rowOff>
    </xdr:from>
    <xdr:to>
      <xdr:col>21</xdr:col>
      <xdr:colOff>490537</xdr:colOff>
      <xdr:row>15</xdr:row>
      <xdr:rowOff>904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0FCD81F-E81F-0144-3860-874234090A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71437</xdr:colOff>
      <xdr:row>1</xdr:row>
      <xdr:rowOff>90487</xdr:rowOff>
    </xdr:from>
    <xdr:to>
      <xdr:col>28</xdr:col>
      <xdr:colOff>528637</xdr:colOff>
      <xdr:row>15</xdr:row>
      <xdr:rowOff>333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EC11900-77EC-C5C1-94EC-9B8A72F600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76212</xdr:colOff>
      <xdr:row>34</xdr:row>
      <xdr:rowOff>133350</xdr:rowOff>
    </xdr:from>
    <xdr:to>
      <xdr:col>14</xdr:col>
      <xdr:colOff>576262</xdr:colOff>
      <xdr:row>48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FFAFBC5-6D1A-EBCA-A9C1-55BF40914D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09537</xdr:colOff>
      <xdr:row>34</xdr:row>
      <xdr:rowOff>133350</xdr:rowOff>
    </xdr:from>
    <xdr:to>
      <xdr:col>21</xdr:col>
      <xdr:colOff>566737</xdr:colOff>
      <xdr:row>48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06A2AFA-384D-703E-650A-8570778DEB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100012</xdr:colOff>
      <xdr:row>34</xdr:row>
      <xdr:rowOff>123825</xdr:rowOff>
    </xdr:from>
    <xdr:to>
      <xdr:col>28</xdr:col>
      <xdr:colOff>557212</xdr:colOff>
      <xdr:row>48</xdr:row>
      <xdr:rowOff>666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9F126A5-6877-1343-0163-C938E74A0C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47637</xdr:colOff>
      <xdr:row>51</xdr:row>
      <xdr:rowOff>0</xdr:rowOff>
    </xdr:from>
    <xdr:to>
      <xdr:col>14</xdr:col>
      <xdr:colOff>547687</xdr:colOff>
      <xdr:row>64</xdr:row>
      <xdr:rowOff>142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B24350C-07FB-ECE2-D02D-A60A2AAB49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90487</xdr:colOff>
      <xdr:row>51</xdr:row>
      <xdr:rowOff>38100</xdr:rowOff>
    </xdr:from>
    <xdr:to>
      <xdr:col>21</xdr:col>
      <xdr:colOff>547687</xdr:colOff>
      <xdr:row>64</xdr:row>
      <xdr:rowOff>18097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22C205E-6E3D-39E2-EAA5-41B01D3D34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71437</xdr:colOff>
      <xdr:row>51</xdr:row>
      <xdr:rowOff>76200</xdr:rowOff>
    </xdr:from>
    <xdr:to>
      <xdr:col>28</xdr:col>
      <xdr:colOff>528637</xdr:colOff>
      <xdr:row>65</xdr:row>
      <xdr:rowOff>190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04F4BCB-41F2-5368-C1B5-2DACCDFEE1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300037</xdr:colOff>
      <xdr:row>67</xdr:row>
      <xdr:rowOff>180975</xdr:rowOff>
    </xdr:from>
    <xdr:to>
      <xdr:col>15</xdr:col>
      <xdr:colOff>14287</xdr:colOff>
      <xdr:row>81</xdr:row>
      <xdr:rowOff>12382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607B302-6D6F-C0BD-7C8D-8CA2E66F52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185737</xdr:colOff>
      <xdr:row>68</xdr:row>
      <xdr:rowOff>9525</xdr:rowOff>
    </xdr:from>
    <xdr:to>
      <xdr:col>21</xdr:col>
      <xdr:colOff>642937</xdr:colOff>
      <xdr:row>81</xdr:row>
      <xdr:rowOff>1524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516232D-D510-F04C-3F75-7C870A76C8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157162</xdr:colOff>
      <xdr:row>67</xdr:row>
      <xdr:rowOff>171450</xdr:rowOff>
    </xdr:from>
    <xdr:to>
      <xdr:col>28</xdr:col>
      <xdr:colOff>614362</xdr:colOff>
      <xdr:row>81</xdr:row>
      <xdr:rowOff>1143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C7FA1503-1D0A-275E-6D92-DD7349D494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195262</xdr:colOff>
      <xdr:row>85</xdr:row>
      <xdr:rowOff>28575</xdr:rowOff>
    </xdr:from>
    <xdr:to>
      <xdr:col>14</xdr:col>
      <xdr:colOff>595312</xdr:colOff>
      <xdr:row>98</xdr:row>
      <xdr:rowOff>17145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4344DB91-7769-8F9D-BEBC-E74401089C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5</xdr:col>
      <xdr:colOff>23812</xdr:colOff>
      <xdr:row>84</xdr:row>
      <xdr:rowOff>142875</xdr:rowOff>
    </xdr:from>
    <xdr:to>
      <xdr:col>21</xdr:col>
      <xdr:colOff>481012</xdr:colOff>
      <xdr:row>98</xdr:row>
      <xdr:rowOff>8572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442DEBB7-81F1-8E57-F905-2C12814E9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2</xdr:col>
      <xdr:colOff>185737</xdr:colOff>
      <xdr:row>85</xdr:row>
      <xdr:rowOff>19050</xdr:rowOff>
    </xdr:from>
    <xdr:to>
      <xdr:col>28</xdr:col>
      <xdr:colOff>642937</xdr:colOff>
      <xdr:row>98</xdr:row>
      <xdr:rowOff>16192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72A8A230-11D1-C05E-5318-8FC20E19BD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166687</xdr:colOff>
      <xdr:row>101</xdr:row>
      <xdr:rowOff>33337</xdr:rowOff>
    </xdr:from>
    <xdr:to>
      <xdr:col>14</xdr:col>
      <xdr:colOff>566737</xdr:colOff>
      <xdr:row>114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13065A-01E1-418F-4F3E-88A777F991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5</xdr:col>
      <xdr:colOff>61912</xdr:colOff>
      <xdr:row>100</xdr:row>
      <xdr:rowOff>176212</xdr:rowOff>
    </xdr:from>
    <xdr:to>
      <xdr:col>21</xdr:col>
      <xdr:colOff>519112</xdr:colOff>
      <xdr:row>114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EE32E9-E2D6-F1A9-1A84-4D54835FDC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2</xdr:col>
      <xdr:colOff>80962</xdr:colOff>
      <xdr:row>101</xdr:row>
      <xdr:rowOff>4762</xdr:rowOff>
    </xdr:from>
    <xdr:to>
      <xdr:col>28</xdr:col>
      <xdr:colOff>538162</xdr:colOff>
      <xdr:row>114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259132C-5D4D-1689-E01E-E0A730F794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85737</xdr:colOff>
      <xdr:row>68</xdr:row>
      <xdr:rowOff>19050</xdr:rowOff>
    </xdr:from>
    <xdr:to>
      <xdr:col>29</xdr:col>
      <xdr:colOff>642937</xdr:colOff>
      <xdr:row>78</xdr:row>
      <xdr:rowOff>1619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C03ADCD-4B4C-4F07-8FF4-E267D05B7D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9587</xdr:colOff>
      <xdr:row>0</xdr:row>
      <xdr:rowOff>142875</xdr:rowOff>
    </xdr:from>
    <xdr:to>
      <xdr:col>11</xdr:col>
      <xdr:colOff>280987</xdr:colOff>
      <xdr:row>1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F61D79-F5C5-7891-81A4-CC5C03733E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F1350-10A0-8B47-8753-2C5E89EE9DD1}">
  <dimension ref="A1:AD20"/>
  <sheetViews>
    <sheetView tabSelected="1" topLeftCell="S3" workbookViewId="0">
      <selection activeCell="AD5" sqref="AD5"/>
    </sheetView>
  </sheetViews>
  <sheetFormatPr defaultColWidth="11" defaultRowHeight="15.75" x14ac:dyDescent="0.25"/>
  <cols>
    <col min="1" max="1" width="13.625" customWidth="1"/>
    <col min="2" max="2" width="13.5" customWidth="1"/>
    <col min="3" max="3" width="23.375" customWidth="1"/>
    <col min="4" max="4" width="24.875" customWidth="1"/>
    <col min="5" max="5" width="12.375" customWidth="1"/>
    <col min="6" max="6" width="20" style="4" customWidth="1"/>
    <col min="7" max="7" width="9.5" customWidth="1"/>
    <col min="8" max="8" width="15.75" style="2" customWidth="1"/>
    <col min="9" max="9" width="12.25" style="2" customWidth="1"/>
    <col min="10" max="10" width="11.875" customWidth="1"/>
    <col min="12" max="12" width="12.25" customWidth="1"/>
    <col min="13" max="13" width="12.375" customWidth="1"/>
    <col min="14" max="14" width="13.25" customWidth="1"/>
    <col min="17" max="17" width="17.75" customWidth="1"/>
    <col min="18" max="18" width="44.75" customWidth="1"/>
    <col min="19" max="19" width="14.75" customWidth="1"/>
    <col min="20" max="20" width="44.875" customWidth="1"/>
    <col min="21" max="21" width="43.875" customWidth="1"/>
    <col min="22" max="22" width="11" customWidth="1"/>
    <col min="23" max="23" width="12.125" customWidth="1"/>
    <col min="25" max="25" width="14.125" customWidth="1"/>
    <col min="26" max="26" width="25.5" customWidth="1"/>
    <col min="27" max="27" width="12.625" customWidth="1"/>
    <col min="28" max="28" width="11.375" customWidth="1"/>
    <col min="29" max="29" width="11.875" customWidth="1"/>
    <col min="30" max="30" width="9.75" customWidth="1"/>
  </cols>
  <sheetData>
    <row r="1" spans="1:30" x14ac:dyDescent="0.25">
      <c r="A1" s="5" t="s">
        <v>10</v>
      </c>
      <c r="C1" t="s">
        <v>14</v>
      </c>
      <c r="Q1" s="8"/>
    </row>
    <row r="2" spans="1:30" x14ac:dyDescent="0.25">
      <c r="J2" s="5" t="s">
        <v>121</v>
      </c>
      <c r="Q2" s="14" t="s">
        <v>90</v>
      </c>
    </row>
    <row r="3" spans="1:30" s="4" customFormat="1" ht="47.25" x14ac:dyDescent="0.25">
      <c r="A3" s="3" t="s">
        <v>13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15</v>
      </c>
      <c r="H3" s="3" t="s">
        <v>29</v>
      </c>
      <c r="I3" s="3" t="s">
        <v>96</v>
      </c>
      <c r="J3" s="31" t="s">
        <v>31</v>
      </c>
      <c r="K3" s="19" t="s">
        <v>36</v>
      </c>
      <c r="L3" s="19" t="s">
        <v>120</v>
      </c>
      <c r="M3" s="19" t="s">
        <v>123</v>
      </c>
      <c r="N3" s="31" t="s">
        <v>37</v>
      </c>
      <c r="O3" s="31" t="s">
        <v>33</v>
      </c>
      <c r="P3" s="5" t="s">
        <v>122</v>
      </c>
      <c r="Q3" s="16" t="s">
        <v>119</v>
      </c>
      <c r="R3" s="15" t="s">
        <v>46</v>
      </c>
      <c r="S3" s="15" t="s">
        <v>47</v>
      </c>
      <c r="T3" s="15" t="s">
        <v>117</v>
      </c>
      <c r="U3" s="15" t="s">
        <v>115</v>
      </c>
      <c r="V3" s="15" t="s">
        <v>116</v>
      </c>
      <c r="W3" s="15" t="s">
        <v>118</v>
      </c>
      <c r="X3" s="19" t="s">
        <v>124</v>
      </c>
      <c r="Y3" s="19" t="s">
        <v>136</v>
      </c>
      <c r="Z3" s="5" t="s">
        <v>126</v>
      </c>
      <c r="AA3" s="5" t="s">
        <v>128</v>
      </c>
      <c r="AB3" s="5" t="s">
        <v>129</v>
      </c>
      <c r="AC3" s="19" t="s">
        <v>130</v>
      </c>
      <c r="AD3" s="19" t="s">
        <v>139</v>
      </c>
    </row>
    <row r="4" spans="1:30" ht="31.5" x14ac:dyDescent="0.25">
      <c r="A4" s="20">
        <v>43787</v>
      </c>
      <c r="B4" t="s">
        <v>5</v>
      </c>
      <c r="C4" t="s">
        <v>16</v>
      </c>
      <c r="D4" s="1" t="s">
        <v>6</v>
      </c>
      <c r="E4" t="s">
        <v>7</v>
      </c>
      <c r="F4" s="4" t="s">
        <v>17</v>
      </c>
      <c r="G4" s="2">
        <v>1</v>
      </c>
      <c r="H4" s="2">
        <v>1</v>
      </c>
      <c r="I4" t="s">
        <v>97</v>
      </c>
      <c r="J4" t="s">
        <v>32</v>
      </c>
      <c r="K4" t="s">
        <v>35</v>
      </c>
      <c r="L4" t="s">
        <v>35</v>
      </c>
      <c r="M4" t="s">
        <v>35</v>
      </c>
      <c r="N4" t="s">
        <v>35</v>
      </c>
      <c r="O4" t="s">
        <v>34</v>
      </c>
      <c r="P4" t="s">
        <v>35</v>
      </c>
      <c r="Q4" s="8" t="s">
        <v>35</v>
      </c>
      <c r="R4" t="s">
        <v>133</v>
      </c>
      <c r="S4" t="s">
        <v>35</v>
      </c>
      <c r="T4" t="s">
        <v>35</v>
      </c>
      <c r="U4" t="s">
        <v>131</v>
      </c>
      <c r="V4" t="s">
        <v>134</v>
      </c>
      <c r="W4" t="s">
        <v>41</v>
      </c>
      <c r="X4" s="17" t="s">
        <v>35</v>
      </c>
      <c r="Y4" t="s">
        <v>125</v>
      </c>
      <c r="Z4" t="s">
        <v>127</v>
      </c>
      <c r="AA4" s="20">
        <v>43840</v>
      </c>
      <c r="AB4" s="20">
        <v>43892</v>
      </c>
      <c r="AC4">
        <f t="shared" ref="AC4:AC19" si="0">+(AB4-AA4)</f>
        <v>52</v>
      </c>
      <c r="AD4">
        <f>+(AA4-A4)</f>
        <v>53</v>
      </c>
    </row>
    <row r="5" spans="1:30" x14ac:dyDescent="0.25">
      <c r="A5" s="20">
        <v>43787</v>
      </c>
      <c r="B5" t="s">
        <v>5</v>
      </c>
      <c r="C5" t="s">
        <v>16</v>
      </c>
      <c r="D5" s="1" t="s">
        <v>6</v>
      </c>
      <c r="E5" t="s">
        <v>7</v>
      </c>
      <c r="F5" s="32" t="s">
        <v>18</v>
      </c>
      <c r="G5" s="2">
        <v>2</v>
      </c>
      <c r="H5" s="2">
        <v>1</v>
      </c>
      <c r="I5" t="s">
        <v>98</v>
      </c>
      <c r="J5" t="s">
        <v>35</v>
      </c>
      <c r="K5" t="s">
        <v>35</v>
      </c>
      <c r="L5" t="s">
        <v>32</v>
      </c>
      <c r="M5" t="s">
        <v>35</v>
      </c>
      <c r="N5" t="s">
        <v>35</v>
      </c>
      <c r="O5" t="s">
        <v>32</v>
      </c>
      <c r="P5" t="s">
        <v>32</v>
      </c>
      <c r="Q5" s="8" t="s">
        <v>35</v>
      </c>
      <c r="R5" t="s">
        <v>138</v>
      </c>
      <c r="S5" t="s">
        <v>35</v>
      </c>
      <c r="T5" s="25" t="s">
        <v>35</v>
      </c>
      <c r="U5" s="25" t="s">
        <v>57</v>
      </c>
      <c r="V5" s="25" t="s">
        <v>135</v>
      </c>
      <c r="W5" t="s">
        <v>43</v>
      </c>
      <c r="X5" s="17" t="s">
        <v>35</v>
      </c>
      <c r="Y5" t="s">
        <v>125</v>
      </c>
      <c r="Z5" t="s">
        <v>127</v>
      </c>
      <c r="AA5" s="20">
        <v>43840</v>
      </c>
      <c r="AB5" s="20">
        <v>43906</v>
      </c>
      <c r="AC5">
        <f t="shared" si="0"/>
        <v>66</v>
      </c>
      <c r="AD5">
        <f t="shared" ref="AD5:AD19" si="1">+(AA5-A5)</f>
        <v>53</v>
      </c>
    </row>
    <row r="6" spans="1:30" ht="47.25" x14ac:dyDescent="0.25">
      <c r="A6" s="20">
        <v>43787</v>
      </c>
      <c r="B6" t="s">
        <v>5</v>
      </c>
      <c r="C6" t="s">
        <v>16</v>
      </c>
      <c r="D6" s="1" t="s">
        <v>6</v>
      </c>
      <c r="E6" t="s">
        <v>7</v>
      </c>
      <c r="F6" s="4" t="s">
        <v>19</v>
      </c>
      <c r="G6" s="2">
        <v>3</v>
      </c>
      <c r="H6" s="2">
        <v>1</v>
      </c>
      <c r="I6" t="s">
        <v>99</v>
      </c>
      <c r="J6" t="s">
        <v>32</v>
      </c>
      <c r="K6" t="s">
        <v>35</v>
      </c>
      <c r="L6" t="s">
        <v>35</v>
      </c>
      <c r="M6" t="s">
        <v>35</v>
      </c>
      <c r="N6" t="s">
        <v>35</v>
      </c>
      <c r="O6" t="s">
        <v>32</v>
      </c>
      <c r="P6" t="s">
        <v>35</v>
      </c>
      <c r="Q6" s="26" t="s">
        <v>38</v>
      </c>
      <c r="R6" t="s">
        <v>132</v>
      </c>
      <c r="S6" t="s">
        <v>32</v>
      </c>
      <c r="T6" s="25" t="s">
        <v>35</v>
      </c>
      <c r="U6" t="s">
        <v>56</v>
      </c>
      <c r="V6" s="25" t="s">
        <v>135</v>
      </c>
      <c r="W6" t="s">
        <v>43</v>
      </c>
      <c r="X6" s="17" t="s">
        <v>32</v>
      </c>
      <c r="Y6" t="s">
        <v>125</v>
      </c>
      <c r="Z6" t="s">
        <v>127</v>
      </c>
      <c r="AA6" s="20">
        <v>43840</v>
      </c>
      <c r="AB6" s="20">
        <v>43885</v>
      </c>
      <c r="AC6">
        <f t="shared" si="0"/>
        <v>45</v>
      </c>
      <c r="AD6">
        <f t="shared" si="1"/>
        <v>53</v>
      </c>
    </row>
    <row r="7" spans="1:30" ht="31.5" x14ac:dyDescent="0.25">
      <c r="A7" s="20">
        <v>43787</v>
      </c>
      <c r="B7" t="s">
        <v>5</v>
      </c>
      <c r="C7" t="s">
        <v>16</v>
      </c>
      <c r="D7" s="1" t="s">
        <v>6</v>
      </c>
      <c r="E7" t="s">
        <v>7</v>
      </c>
      <c r="F7" s="4" t="s">
        <v>17</v>
      </c>
      <c r="G7" s="2">
        <v>4</v>
      </c>
      <c r="H7" s="2">
        <v>1</v>
      </c>
      <c r="I7" t="s">
        <v>100</v>
      </c>
      <c r="J7" t="s">
        <v>32</v>
      </c>
      <c r="K7" t="s">
        <v>35</v>
      </c>
      <c r="L7" t="s">
        <v>35</v>
      </c>
      <c r="M7" t="s">
        <v>35</v>
      </c>
      <c r="N7" t="s">
        <v>35</v>
      </c>
      <c r="O7" t="s">
        <v>32</v>
      </c>
      <c r="P7" t="s">
        <v>32</v>
      </c>
      <c r="Q7" s="8" t="s">
        <v>35</v>
      </c>
      <c r="R7" t="s">
        <v>132</v>
      </c>
      <c r="S7" t="s">
        <v>32</v>
      </c>
      <c r="T7" s="25" t="s">
        <v>35</v>
      </c>
      <c r="U7" t="s">
        <v>56</v>
      </c>
      <c r="V7" t="s">
        <v>134</v>
      </c>
      <c r="W7" t="s">
        <v>43</v>
      </c>
      <c r="X7" s="17" t="s">
        <v>35</v>
      </c>
      <c r="Y7" t="s">
        <v>125</v>
      </c>
      <c r="Z7" t="s">
        <v>127</v>
      </c>
      <c r="AA7" s="20">
        <v>43840</v>
      </c>
      <c r="AB7" s="20">
        <v>43902</v>
      </c>
      <c r="AC7">
        <f t="shared" si="0"/>
        <v>62</v>
      </c>
      <c r="AD7">
        <f t="shared" si="1"/>
        <v>53</v>
      </c>
    </row>
    <row r="8" spans="1:30" x14ac:dyDescent="0.25">
      <c r="A8" s="20">
        <v>43787</v>
      </c>
      <c r="B8" t="s">
        <v>5</v>
      </c>
      <c r="C8" t="s">
        <v>16</v>
      </c>
      <c r="D8" s="1" t="s">
        <v>6</v>
      </c>
      <c r="E8" t="s">
        <v>7</v>
      </c>
      <c r="F8" s="4" t="s">
        <v>18</v>
      </c>
      <c r="G8" s="2">
        <v>5</v>
      </c>
      <c r="H8" s="2">
        <v>1</v>
      </c>
      <c r="I8" t="s">
        <v>101</v>
      </c>
      <c r="J8" t="s">
        <v>35</v>
      </c>
      <c r="K8" t="s">
        <v>35</v>
      </c>
      <c r="L8" t="s">
        <v>32</v>
      </c>
      <c r="M8" t="s">
        <v>35</v>
      </c>
      <c r="N8" t="s">
        <v>35</v>
      </c>
      <c r="O8" t="s">
        <v>32</v>
      </c>
      <c r="P8" t="s">
        <v>35</v>
      </c>
      <c r="Q8" s="26" t="s">
        <v>39</v>
      </c>
      <c r="R8" t="s">
        <v>44</v>
      </c>
      <c r="S8" t="s">
        <v>35</v>
      </c>
      <c r="T8" s="25" t="s">
        <v>48</v>
      </c>
      <c r="U8" s="25" t="s">
        <v>58</v>
      </c>
      <c r="V8" s="25" t="s">
        <v>135</v>
      </c>
      <c r="W8" t="s">
        <v>43</v>
      </c>
      <c r="X8" s="17" t="s">
        <v>32</v>
      </c>
      <c r="Y8" t="s">
        <v>125</v>
      </c>
      <c r="Z8" t="s">
        <v>127</v>
      </c>
      <c r="AA8" s="20">
        <v>43840</v>
      </c>
      <c r="AB8" s="20">
        <v>43896</v>
      </c>
      <c r="AC8">
        <f t="shared" si="0"/>
        <v>56</v>
      </c>
      <c r="AD8">
        <f t="shared" si="1"/>
        <v>53</v>
      </c>
    </row>
    <row r="9" spans="1:30" x14ac:dyDescent="0.25">
      <c r="A9" s="20">
        <v>43787</v>
      </c>
      <c r="B9" t="s">
        <v>5</v>
      </c>
      <c r="C9" t="s">
        <v>16</v>
      </c>
      <c r="D9" s="1" t="s">
        <v>6</v>
      </c>
      <c r="E9" t="s">
        <v>7</v>
      </c>
      <c r="F9" s="4" t="s">
        <v>18</v>
      </c>
      <c r="G9" s="2">
        <v>6</v>
      </c>
      <c r="H9" s="2">
        <v>1</v>
      </c>
      <c r="I9" t="s">
        <v>102</v>
      </c>
      <c r="J9" t="s">
        <v>35</v>
      </c>
      <c r="K9" t="s">
        <v>35</v>
      </c>
      <c r="L9" t="s">
        <v>32</v>
      </c>
      <c r="M9" t="s">
        <v>35</v>
      </c>
      <c r="N9" t="s">
        <v>35</v>
      </c>
      <c r="O9" t="s">
        <v>32</v>
      </c>
      <c r="P9" t="s">
        <v>35</v>
      </c>
      <c r="Q9" s="8" t="s">
        <v>40</v>
      </c>
      <c r="R9" t="s">
        <v>45</v>
      </c>
      <c r="S9" t="s">
        <v>32</v>
      </c>
      <c r="T9" s="25" t="s">
        <v>35</v>
      </c>
      <c r="U9" s="25" t="s">
        <v>66</v>
      </c>
      <c r="V9" s="25" t="s">
        <v>135</v>
      </c>
      <c r="W9" t="s">
        <v>43</v>
      </c>
      <c r="X9" s="17" t="s">
        <v>32</v>
      </c>
      <c r="Y9" t="s">
        <v>125</v>
      </c>
      <c r="Z9" t="s">
        <v>127</v>
      </c>
      <c r="AA9" s="20">
        <v>43840</v>
      </c>
      <c r="AB9" s="20">
        <v>43927</v>
      </c>
      <c r="AC9">
        <f t="shared" si="0"/>
        <v>87</v>
      </c>
      <c r="AD9">
        <f t="shared" si="1"/>
        <v>53</v>
      </c>
    </row>
    <row r="10" spans="1:30" ht="31.5" x14ac:dyDescent="0.25">
      <c r="A10" s="20">
        <v>43787</v>
      </c>
      <c r="B10" t="s">
        <v>5</v>
      </c>
      <c r="C10" t="s">
        <v>16</v>
      </c>
      <c r="D10" s="1" t="s">
        <v>6</v>
      </c>
      <c r="E10" t="s">
        <v>7</v>
      </c>
      <c r="F10" s="4" t="s">
        <v>20</v>
      </c>
      <c r="G10" s="2">
        <v>7</v>
      </c>
      <c r="H10" s="2">
        <v>1</v>
      </c>
      <c r="I10" t="s">
        <v>103</v>
      </c>
      <c r="J10" t="s">
        <v>35</v>
      </c>
      <c r="K10" t="s">
        <v>32</v>
      </c>
      <c r="L10" t="s">
        <v>35</v>
      </c>
      <c r="M10" t="s">
        <v>35</v>
      </c>
      <c r="N10" t="s">
        <v>35</v>
      </c>
      <c r="O10" t="s">
        <v>32</v>
      </c>
      <c r="P10" t="s">
        <v>35</v>
      </c>
      <c r="Q10" s="26" t="s">
        <v>40</v>
      </c>
      <c r="R10" t="s">
        <v>140</v>
      </c>
      <c r="S10" t="s">
        <v>32</v>
      </c>
      <c r="T10" s="25" t="s">
        <v>49</v>
      </c>
      <c r="U10" s="25" t="s">
        <v>66</v>
      </c>
      <c r="V10" s="25" t="s">
        <v>135</v>
      </c>
      <c r="W10" t="s">
        <v>43</v>
      </c>
      <c r="X10" s="17" t="s">
        <v>32</v>
      </c>
      <c r="Y10" t="s">
        <v>125</v>
      </c>
      <c r="Z10" t="s">
        <v>127</v>
      </c>
      <c r="AA10" s="20">
        <v>43843</v>
      </c>
      <c r="AB10" s="20">
        <v>43896</v>
      </c>
      <c r="AC10">
        <f t="shared" si="0"/>
        <v>53</v>
      </c>
      <c r="AD10">
        <f t="shared" si="1"/>
        <v>56</v>
      </c>
    </row>
    <row r="11" spans="1:30" ht="48" thickBot="1" x14ac:dyDescent="0.3">
      <c r="A11" s="22">
        <v>43787</v>
      </c>
      <c r="B11" s="24" t="s">
        <v>5</v>
      </c>
      <c r="C11" s="24" t="s">
        <v>16</v>
      </c>
      <c r="D11" s="9" t="s">
        <v>6</v>
      </c>
      <c r="E11" s="24" t="s">
        <v>7</v>
      </c>
      <c r="F11" s="27" t="s">
        <v>19</v>
      </c>
      <c r="G11" s="28">
        <v>8</v>
      </c>
      <c r="H11" s="28">
        <v>1</v>
      </c>
      <c r="I11" s="24" t="s">
        <v>104</v>
      </c>
      <c r="J11" s="24" t="s">
        <v>32</v>
      </c>
      <c r="K11" s="24" t="s">
        <v>35</v>
      </c>
      <c r="L11" s="24" t="s">
        <v>35</v>
      </c>
      <c r="M11" s="24" t="s">
        <v>35</v>
      </c>
      <c r="N11" s="24" t="s">
        <v>35</v>
      </c>
      <c r="O11" s="24" t="s">
        <v>32</v>
      </c>
      <c r="P11" s="29" t="s">
        <v>35</v>
      </c>
      <c r="Q11" s="23" t="s">
        <v>41</v>
      </c>
      <c r="R11" s="24" t="s">
        <v>140</v>
      </c>
      <c r="S11" s="23" t="s">
        <v>32</v>
      </c>
      <c r="T11" s="23" t="s">
        <v>50</v>
      </c>
      <c r="U11" s="24" t="s">
        <v>56</v>
      </c>
      <c r="V11" s="24" t="s">
        <v>134</v>
      </c>
      <c r="W11" s="24" t="s">
        <v>35</v>
      </c>
      <c r="X11" s="21" t="s">
        <v>32</v>
      </c>
      <c r="Y11" s="24" t="s">
        <v>125</v>
      </c>
      <c r="Z11" s="24" t="s">
        <v>127</v>
      </c>
      <c r="AA11" s="22">
        <v>43843</v>
      </c>
      <c r="AB11" s="22">
        <v>43906</v>
      </c>
      <c r="AC11" s="24">
        <f t="shared" si="0"/>
        <v>63</v>
      </c>
      <c r="AD11" s="24">
        <f t="shared" si="1"/>
        <v>56</v>
      </c>
    </row>
    <row r="12" spans="1:30" ht="16.5" thickTop="1" x14ac:dyDescent="0.25">
      <c r="A12" s="20">
        <v>43788</v>
      </c>
      <c r="B12" t="s">
        <v>8</v>
      </c>
      <c r="C12" t="s">
        <v>137</v>
      </c>
      <c r="D12" s="1" t="s">
        <v>9</v>
      </c>
      <c r="E12" t="s">
        <v>7</v>
      </c>
      <c r="F12" s="4" t="s">
        <v>18</v>
      </c>
      <c r="G12" s="2">
        <v>9</v>
      </c>
      <c r="H12" s="2">
        <v>1</v>
      </c>
      <c r="I12" t="s">
        <v>105</v>
      </c>
      <c r="J12" t="s">
        <v>35</v>
      </c>
      <c r="K12" t="s">
        <v>35</v>
      </c>
      <c r="L12" t="s">
        <v>32</v>
      </c>
      <c r="M12" t="s">
        <v>35</v>
      </c>
      <c r="N12" t="s">
        <v>35</v>
      </c>
      <c r="O12" t="s">
        <v>32</v>
      </c>
      <c r="P12" t="s">
        <v>35</v>
      </c>
      <c r="Q12" s="26" t="s">
        <v>39</v>
      </c>
      <c r="R12" t="s">
        <v>45</v>
      </c>
      <c r="S12" t="s">
        <v>32</v>
      </c>
      <c r="T12" s="30" t="s">
        <v>51</v>
      </c>
      <c r="U12" s="25" t="s">
        <v>59</v>
      </c>
      <c r="V12" s="25" t="s">
        <v>135</v>
      </c>
      <c r="W12" t="s">
        <v>43</v>
      </c>
      <c r="X12" s="18" t="s">
        <v>32</v>
      </c>
      <c r="Y12" t="s">
        <v>32</v>
      </c>
      <c r="Z12" t="s">
        <v>127</v>
      </c>
      <c r="AA12" s="20">
        <v>43843</v>
      </c>
      <c r="AB12" s="20">
        <v>43896</v>
      </c>
      <c r="AC12">
        <f t="shared" si="0"/>
        <v>53</v>
      </c>
      <c r="AD12">
        <f t="shared" si="1"/>
        <v>55</v>
      </c>
    </row>
    <row r="13" spans="1:30" x14ac:dyDescent="0.25">
      <c r="A13" s="20">
        <v>43788</v>
      </c>
      <c r="B13" t="s">
        <v>8</v>
      </c>
      <c r="C13" t="s">
        <v>137</v>
      </c>
      <c r="D13" s="1" t="s">
        <v>9</v>
      </c>
      <c r="E13" t="s">
        <v>7</v>
      </c>
      <c r="F13" s="4" t="s">
        <v>21</v>
      </c>
      <c r="G13" s="2">
        <v>10</v>
      </c>
      <c r="H13" s="2">
        <v>1</v>
      </c>
      <c r="I13" t="s">
        <v>106</v>
      </c>
      <c r="J13" t="s">
        <v>35</v>
      </c>
      <c r="K13" t="s">
        <v>35</v>
      </c>
      <c r="L13" t="s">
        <v>32</v>
      </c>
      <c r="M13" t="s">
        <v>35</v>
      </c>
      <c r="N13" t="s">
        <v>35</v>
      </c>
      <c r="O13" t="s">
        <v>32</v>
      </c>
      <c r="P13" t="s">
        <v>35</v>
      </c>
      <c r="Q13" s="8" t="s">
        <v>41</v>
      </c>
      <c r="R13" t="s">
        <v>140</v>
      </c>
      <c r="S13" t="s">
        <v>32</v>
      </c>
      <c r="T13" s="25" t="s">
        <v>52</v>
      </c>
      <c r="U13" s="25" t="s">
        <v>60</v>
      </c>
      <c r="V13" s="25" t="s">
        <v>135</v>
      </c>
      <c r="W13" t="s">
        <v>35</v>
      </c>
      <c r="X13" s="17" t="s">
        <v>32</v>
      </c>
      <c r="Y13" t="s">
        <v>32</v>
      </c>
      <c r="Z13" t="s">
        <v>127</v>
      </c>
      <c r="AA13" s="20">
        <v>43843</v>
      </c>
      <c r="AB13" s="20">
        <v>43908</v>
      </c>
      <c r="AC13">
        <f t="shared" si="0"/>
        <v>65</v>
      </c>
      <c r="AD13">
        <f t="shared" si="1"/>
        <v>55</v>
      </c>
    </row>
    <row r="14" spans="1:30" ht="31.5" x14ac:dyDescent="0.25">
      <c r="A14" s="20">
        <v>43788</v>
      </c>
      <c r="B14" t="s">
        <v>8</v>
      </c>
      <c r="C14" t="s">
        <v>137</v>
      </c>
      <c r="D14" s="1" t="s">
        <v>9</v>
      </c>
      <c r="E14" t="s">
        <v>7</v>
      </c>
      <c r="F14" s="4" t="s">
        <v>20</v>
      </c>
      <c r="G14" s="2">
        <v>11</v>
      </c>
      <c r="H14" s="2">
        <v>1</v>
      </c>
      <c r="I14" t="s">
        <v>107</v>
      </c>
      <c r="J14" t="s">
        <v>35</v>
      </c>
      <c r="K14" t="s">
        <v>32</v>
      </c>
      <c r="L14" t="s">
        <v>35</v>
      </c>
      <c r="M14" t="s">
        <v>35</v>
      </c>
      <c r="N14" t="s">
        <v>35</v>
      </c>
      <c r="O14" t="s">
        <v>32</v>
      </c>
      <c r="P14" t="s">
        <v>35</v>
      </c>
      <c r="Q14" s="8" t="s">
        <v>41</v>
      </c>
      <c r="R14" t="s">
        <v>140</v>
      </c>
      <c r="S14" t="s">
        <v>32</v>
      </c>
      <c r="T14" s="30" t="s">
        <v>53</v>
      </c>
      <c r="U14" s="25" t="s">
        <v>61</v>
      </c>
      <c r="V14" s="25" t="s">
        <v>135</v>
      </c>
      <c r="W14" t="s">
        <v>43</v>
      </c>
      <c r="X14" s="17" t="s">
        <v>32</v>
      </c>
      <c r="Y14" t="s">
        <v>32</v>
      </c>
      <c r="Z14" t="s">
        <v>127</v>
      </c>
      <c r="AA14" s="20">
        <v>43843</v>
      </c>
      <c r="AB14" s="20">
        <v>43906</v>
      </c>
      <c r="AC14">
        <f t="shared" si="0"/>
        <v>63</v>
      </c>
      <c r="AD14">
        <f t="shared" si="1"/>
        <v>55</v>
      </c>
    </row>
    <row r="15" spans="1:30" x14ac:dyDescent="0.25">
      <c r="A15" s="20">
        <v>43788</v>
      </c>
      <c r="B15" t="s">
        <v>8</v>
      </c>
      <c r="C15" t="s">
        <v>137</v>
      </c>
      <c r="D15" s="1" t="s">
        <v>9</v>
      </c>
      <c r="E15" t="s">
        <v>7</v>
      </c>
      <c r="F15" s="4" t="s">
        <v>21</v>
      </c>
      <c r="G15" s="2">
        <v>12</v>
      </c>
      <c r="H15" s="2">
        <v>1</v>
      </c>
      <c r="I15" t="s">
        <v>108</v>
      </c>
      <c r="J15" t="s">
        <v>35</v>
      </c>
      <c r="K15" t="s">
        <v>35</v>
      </c>
      <c r="L15" t="s">
        <v>32</v>
      </c>
      <c r="M15" t="s">
        <v>35</v>
      </c>
      <c r="N15" t="s">
        <v>35</v>
      </c>
      <c r="O15" t="s">
        <v>32</v>
      </c>
      <c r="P15" t="s">
        <v>35</v>
      </c>
      <c r="Q15" s="8" t="s">
        <v>41</v>
      </c>
      <c r="R15" t="s">
        <v>140</v>
      </c>
      <c r="S15" t="s">
        <v>32</v>
      </c>
      <c r="T15" s="25" t="s">
        <v>35</v>
      </c>
      <c r="U15" s="25" t="s">
        <v>62</v>
      </c>
      <c r="V15" s="25" t="s">
        <v>135</v>
      </c>
      <c r="W15" t="s">
        <v>35</v>
      </c>
      <c r="X15" s="17" t="s">
        <v>32</v>
      </c>
      <c r="Y15" t="s">
        <v>32</v>
      </c>
      <c r="Z15" t="s">
        <v>127</v>
      </c>
      <c r="AA15" s="20">
        <v>43843</v>
      </c>
      <c r="AB15" s="20">
        <v>43885</v>
      </c>
      <c r="AC15">
        <f t="shared" si="0"/>
        <v>42</v>
      </c>
      <c r="AD15">
        <f t="shared" si="1"/>
        <v>55</v>
      </c>
    </row>
    <row r="16" spans="1:30" ht="32.25" thickBot="1" x14ac:dyDescent="0.3">
      <c r="A16" s="22">
        <v>43788</v>
      </c>
      <c r="B16" s="24" t="s">
        <v>8</v>
      </c>
      <c r="C16" s="24" t="s">
        <v>137</v>
      </c>
      <c r="D16" s="9" t="s">
        <v>9</v>
      </c>
      <c r="E16" s="24" t="s">
        <v>7</v>
      </c>
      <c r="F16" s="27" t="s">
        <v>22</v>
      </c>
      <c r="G16" s="28">
        <v>14</v>
      </c>
      <c r="H16" s="28">
        <v>1</v>
      </c>
      <c r="I16" s="24" t="s">
        <v>109</v>
      </c>
      <c r="J16" s="24" t="s">
        <v>35</v>
      </c>
      <c r="K16" s="24" t="s">
        <v>35</v>
      </c>
      <c r="L16" s="24" t="s">
        <v>35</v>
      </c>
      <c r="M16" s="24" t="s">
        <v>32</v>
      </c>
      <c r="N16" s="24" t="s">
        <v>35</v>
      </c>
      <c r="O16" s="24" t="s">
        <v>32</v>
      </c>
      <c r="P16" s="29" t="s">
        <v>35</v>
      </c>
      <c r="Q16" s="24" t="s">
        <v>42</v>
      </c>
      <c r="R16" s="24" t="s">
        <v>140</v>
      </c>
      <c r="S16" s="24" t="s">
        <v>35</v>
      </c>
      <c r="T16" s="23" t="s">
        <v>54</v>
      </c>
      <c r="U16" s="24" t="s">
        <v>58</v>
      </c>
      <c r="V16" s="23" t="s">
        <v>135</v>
      </c>
      <c r="W16" s="24" t="s">
        <v>35</v>
      </c>
      <c r="X16" s="21" t="s">
        <v>32</v>
      </c>
      <c r="Y16" s="24" t="s">
        <v>32</v>
      </c>
      <c r="Z16" s="24" t="s">
        <v>127</v>
      </c>
      <c r="AA16" s="22">
        <v>43843</v>
      </c>
      <c r="AB16" s="22">
        <v>43913</v>
      </c>
      <c r="AC16" s="24">
        <f t="shared" si="0"/>
        <v>70</v>
      </c>
      <c r="AD16" s="24">
        <f t="shared" si="1"/>
        <v>55</v>
      </c>
    </row>
    <row r="17" spans="1:30" ht="32.25" thickTop="1" x14ac:dyDescent="0.25">
      <c r="A17" s="20">
        <v>43791</v>
      </c>
      <c r="B17" t="s">
        <v>12</v>
      </c>
      <c r="C17" t="s">
        <v>30</v>
      </c>
      <c r="D17" t="s">
        <v>11</v>
      </c>
      <c r="E17" t="s">
        <v>7</v>
      </c>
      <c r="F17" s="4" t="s">
        <v>23</v>
      </c>
      <c r="G17" s="2">
        <v>13</v>
      </c>
      <c r="H17" s="4" t="s">
        <v>28</v>
      </c>
      <c r="I17" t="s">
        <v>110</v>
      </c>
      <c r="J17" t="s">
        <v>32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s="8" t="s">
        <v>43</v>
      </c>
      <c r="R17" t="s">
        <v>45</v>
      </c>
      <c r="S17" t="s">
        <v>35</v>
      </c>
      <c r="T17" s="25" t="s">
        <v>35</v>
      </c>
      <c r="U17" t="s">
        <v>63</v>
      </c>
      <c r="V17" t="s">
        <v>134</v>
      </c>
      <c r="W17" t="s">
        <v>43</v>
      </c>
      <c r="X17" s="17" t="s">
        <v>32</v>
      </c>
      <c r="Y17" t="s">
        <v>32</v>
      </c>
      <c r="Z17" t="s">
        <v>127</v>
      </c>
      <c r="AA17" s="20">
        <v>43843</v>
      </c>
      <c r="AB17" s="20">
        <v>43896</v>
      </c>
      <c r="AC17">
        <f t="shared" si="0"/>
        <v>53</v>
      </c>
      <c r="AD17">
        <f t="shared" si="1"/>
        <v>52</v>
      </c>
    </row>
    <row r="18" spans="1:30" ht="31.5" x14ac:dyDescent="0.25">
      <c r="A18" s="20">
        <v>43791</v>
      </c>
      <c r="B18" t="s">
        <v>12</v>
      </c>
      <c r="C18" t="s">
        <v>30</v>
      </c>
      <c r="D18" t="s">
        <v>11</v>
      </c>
      <c r="E18" t="s">
        <v>7</v>
      </c>
      <c r="F18" s="4" t="s">
        <v>25</v>
      </c>
      <c r="G18" s="2">
        <v>15</v>
      </c>
      <c r="H18" s="4" t="s">
        <v>24</v>
      </c>
      <c r="I18" t="s">
        <v>111</v>
      </c>
      <c r="J18" t="s">
        <v>32</v>
      </c>
      <c r="K18" t="s">
        <v>35</v>
      </c>
      <c r="L18" t="s">
        <v>35</v>
      </c>
      <c r="M18" t="s">
        <v>35</v>
      </c>
      <c r="N18" t="s">
        <v>32</v>
      </c>
      <c r="O18" t="s">
        <v>35</v>
      </c>
      <c r="P18" t="s">
        <v>35</v>
      </c>
      <c r="Q18" s="8" t="s">
        <v>43</v>
      </c>
      <c r="R18" t="s">
        <v>45</v>
      </c>
      <c r="S18" s="25" t="s">
        <v>32</v>
      </c>
      <c r="T18" s="25" t="s">
        <v>55</v>
      </c>
      <c r="U18" t="s">
        <v>64</v>
      </c>
      <c r="V18" t="s">
        <v>134</v>
      </c>
      <c r="W18" t="s">
        <v>35</v>
      </c>
      <c r="X18" s="17" t="s">
        <v>32</v>
      </c>
      <c r="Y18" t="s">
        <v>32</v>
      </c>
      <c r="Z18" t="s">
        <v>127</v>
      </c>
      <c r="AA18" s="20">
        <v>43843</v>
      </c>
      <c r="AB18" s="20">
        <v>43908</v>
      </c>
      <c r="AC18">
        <f t="shared" si="0"/>
        <v>65</v>
      </c>
      <c r="AD18">
        <f t="shared" si="1"/>
        <v>52</v>
      </c>
    </row>
    <row r="19" spans="1:30" ht="32.25" thickBot="1" x14ac:dyDescent="0.3">
      <c r="A19" s="22">
        <v>43791</v>
      </c>
      <c r="B19" s="24" t="s">
        <v>12</v>
      </c>
      <c r="C19" s="24" t="s">
        <v>30</v>
      </c>
      <c r="D19" s="24" t="s">
        <v>11</v>
      </c>
      <c r="E19" s="24" t="s">
        <v>7</v>
      </c>
      <c r="F19" s="27" t="s">
        <v>26</v>
      </c>
      <c r="G19" s="28">
        <v>16</v>
      </c>
      <c r="H19" s="33" t="s">
        <v>27</v>
      </c>
      <c r="I19" s="24" t="s">
        <v>112</v>
      </c>
      <c r="J19" s="24" t="s">
        <v>35</v>
      </c>
      <c r="K19" s="24" t="s">
        <v>35</v>
      </c>
      <c r="L19" s="24" t="s">
        <v>32</v>
      </c>
      <c r="M19" s="24" t="s">
        <v>35</v>
      </c>
      <c r="N19" s="24" t="s">
        <v>32</v>
      </c>
      <c r="O19" s="24" t="s">
        <v>32</v>
      </c>
      <c r="P19" s="29" t="s">
        <v>35</v>
      </c>
      <c r="Q19" s="24" t="s">
        <v>41</v>
      </c>
      <c r="R19" s="23" t="s">
        <v>45</v>
      </c>
      <c r="S19" s="23" t="s">
        <v>32</v>
      </c>
      <c r="T19" s="24" t="s">
        <v>35</v>
      </c>
      <c r="U19" s="24" t="s">
        <v>65</v>
      </c>
      <c r="V19" s="23" t="s">
        <v>135</v>
      </c>
      <c r="W19" s="24" t="s">
        <v>35</v>
      </c>
      <c r="X19" s="21" t="s">
        <v>32</v>
      </c>
      <c r="Y19" s="24" t="s">
        <v>32</v>
      </c>
      <c r="Z19" s="24" t="s">
        <v>127</v>
      </c>
      <c r="AA19" s="22">
        <v>43843</v>
      </c>
      <c r="AB19" s="22">
        <v>43906</v>
      </c>
      <c r="AC19" s="24">
        <f t="shared" si="0"/>
        <v>63</v>
      </c>
      <c r="AD19" s="24">
        <f t="shared" si="1"/>
        <v>52</v>
      </c>
    </row>
    <row r="20" spans="1:30" ht="16.5" thickTop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DF921-E0DE-4490-A091-511292B96E1B}">
  <dimension ref="A1:I115"/>
  <sheetViews>
    <sheetView workbookViewId="0">
      <selection activeCell="B4" sqref="B4"/>
    </sheetView>
  </sheetViews>
  <sheetFormatPr defaultRowHeight="15.75" x14ac:dyDescent="0.25"/>
  <cols>
    <col min="1" max="1" width="15.375" customWidth="1"/>
    <col min="6" max="6" width="15.75" customWidth="1"/>
    <col min="11" max="11" width="18.75" customWidth="1"/>
  </cols>
  <sheetData>
    <row r="1" spans="1:9" x14ac:dyDescent="0.25">
      <c r="A1" t="s">
        <v>87</v>
      </c>
      <c r="F1" t="s">
        <v>86</v>
      </c>
    </row>
    <row r="3" spans="1:9" x14ac:dyDescent="0.25">
      <c r="A3" s="6"/>
      <c r="B3" s="6" t="s">
        <v>67</v>
      </c>
      <c r="C3" s="6" t="s">
        <v>68</v>
      </c>
      <c r="D3" s="6" t="s">
        <v>71</v>
      </c>
      <c r="F3" s="6"/>
      <c r="G3" s="6" t="s">
        <v>67</v>
      </c>
      <c r="H3" s="6" t="s">
        <v>68</v>
      </c>
      <c r="I3" s="6" t="s">
        <v>71</v>
      </c>
    </row>
    <row r="4" spans="1:9" x14ac:dyDescent="0.25">
      <c r="A4" s="6" t="s">
        <v>69</v>
      </c>
      <c r="B4" s="6">
        <v>11</v>
      </c>
      <c r="C4" s="6">
        <v>2</v>
      </c>
      <c r="D4" s="6">
        <f>SUM(B4:C4)</f>
        <v>13</v>
      </c>
      <c r="F4" s="6" t="s">
        <v>69</v>
      </c>
      <c r="G4" s="7">
        <f>+(B4/D6)*100</f>
        <v>68.75</v>
      </c>
      <c r="H4" s="7">
        <f>+(C4/D6)*100</f>
        <v>12.5</v>
      </c>
      <c r="I4" s="6">
        <f>SUM(G4:H4)</f>
        <v>81.25</v>
      </c>
    </row>
    <row r="5" spans="1:9" x14ac:dyDescent="0.25">
      <c r="A5" s="6" t="s">
        <v>70</v>
      </c>
      <c r="B5" s="6">
        <v>3</v>
      </c>
      <c r="C5" s="6">
        <v>0</v>
      </c>
      <c r="D5" s="6">
        <f>SUM(B5:C5)</f>
        <v>3</v>
      </c>
      <c r="F5" s="6" t="s">
        <v>70</v>
      </c>
      <c r="G5" s="7">
        <f>+(B5/D6)*100</f>
        <v>18.75</v>
      </c>
      <c r="H5" s="7">
        <f>+(C5/D6)*100</f>
        <v>0</v>
      </c>
      <c r="I5" s="6">
        <f>SUM(G5:H5)</f>
        <v>18.75</v>
      </c>
    </row>
    <row r="6" spans="1:9" x14ac:dyDescent="0.25">
      <c r="A6" s="6" t="s">
        <v>71</v>
      </c>
      <c r="B6" s="6">
        <f>SUM(B4:B5)</f>
        <v>14</v>
      </c>
      <c r="C6" s="6">
        <f>SUM(C4:C5)</f>
        <v>2</v>
      </c>
      <c r="D6" s="6">
        <f>SUM(B6:C6)</f>
        <v>16</v>
      </c>
      <c r="F6" s="6"/>
      <c r="G6" s="6">
        <f>SUM(G4:G5)</f>
        <v>87.5</v>
      </c>
      <c r="H6" s="6">
        <f>SUM(H4:H5)</f>
        <v>12.5</v>
      </c>
      <c r="I6" s="6">
        <f>SUM(G6:H6)</f>
        <v>100</v>
      </c>
    </row>
    <row r="9" spans="1:9" x14ac:dyDescent="0.25">
      <c r="A9" s="6"/>
      <c r="B9" s="6" t="s">
        <v>72</v>
      </c>
      <c r="C9" s="6" t="s">
        <v>73</v>
      </c>
      <c r="D9" s="6" t="s">
        <v>71</v>
      </c>
      <c r="F9" s="6"/>
      <c r="G9" s="6" t="s">
        <v>72</v>
      </c>
      <c r="H9" s="6" t="s">
        <v>73</v>
      </c>
      <c r="I9" s="6" t="s">
        <v>71</v>
      </c>
    </row>
    <row r="10" spans="1:9" x14ac:dyDescent="0.25">
      <c r="A10" s="6" t="s">
        <v>69</v>
      </c>
      <c r="B10" s="6">
        <v>4</v>
      </c>
      <c r="C10" s="6">
        <v>9</v>
      </c>
      <c r="D10" s="6">
        <f>SUM(B10:C10)</f>
        <v>13</v>
      </c>
      <c r="F10" s="6" t="s">
        <v>69</v>
      </c>
      <c r="G10" s="7">
        <f>+(B10/D12)*100</f>
        <v>25</v>
      </c>
      <c r="H10" s="7">
        <f>+(C10/D12)*100</f>
        <v>56.25</v>
      </c>
      <c r="I10" s="6">
        <f>SUM(G10:H10)</f>
        <v>81.25</v>
      </c>
    </row>
    <row r="11" spans="1:9" x14ac:dyDescent="0.25">
      <c r="A11" s="6" t="s">
        <v>70</v>
      </c>
      <c r="B11" s="6">
        <v>2</v>
      </c>
      <c r="C11" s="6">
        <v>1</v>
      </c>
      <c r="D11" s="6">
        <f>SUM(B11:C11)</f>
        <v>3</v>
      </c>
      <c r="F11" s="6" t="s">
        <v>70</v>
      </c>
      <c r="G11" s="7">
        <f>+(B11/D12)*100</f>
        <v>12.5</v>
      </c>
      <c r="H11" s="7">
        <f>+(C11/D12)*100</f>
        <v>6.25</v>
      </c>
      <c r="I11" s="6">
        <f>SUM(G11:H11)</f>
        <v>18.75</v>
      </c>
    </row>
    <row r="12" spans="1:9" x14ac:dyDescent="0.25">
      <c r="A12" s="6" t="s">
        <v>71</v>
      </c>
      <c r="B12" s="6">
        <f>SUM(B10:B11)</f>
        <v>6</v>
      </c>
      <c r="C12" s="6">
        <f>SUM(C10:C11)</f>
        <v>10</v>
      </c>
      <c r="D12" s="6">
        <f>SUM(B12:C12)</f>
        <v>16</v>
      </c>
      <c r="F12" s="6"/>
      <c r="G12" s="6">
        <f>SUM(G10:G11)</f>
        <v>37.5</v>
      </c>
      <c r="H12" s="6">
        <f>SUM(H10:H11)</f>
        <v>62.5</v>
      </c>
      <c r="I12" s="6">
        <f>SUM(G12:H12)</f>
        <v>100</v>
      </c>
    </row>
    <row r="14" spans="1:9" x14ac:dyDescent="0.25">
      <c r="A14" s="6"/>
      <c r="B14" s="6" t="s">
        <v>74</v>
      </c>
      <c r="C14" s="6" t="s">
        <v>77</v>
      </c>
      <c r="D14" s="6" t="s">
        <v>71</v>
      </c>
      <c r="F14" s="6"/>
      <c r="G14" s="6" t="s">
        <v>74</v>
      </c>
      <c r="H14" s="6" t="s">
        <v>77</v>
      </c>
      <c r="I14" s="6" t="s">
        <v>71</v>
      </c>
    </row>
    <row r="15" spans="1:9" x14ac:dyDescent="0.25">
      <c r="A15" s="6" t="s">
        <v>69</v>
      </c>
      <c r="B15" s="6">
        <v>2</v>
      </c>
      <c r="C15" s="6">
        <v>11</v>
      </c>
      <c r="D15" s="6">
        <f>SUM(B15:C15)</f>
        <v>13</v>
      </c>
      <c r="F15" s="6" t="s">
        <v>69</v>
      </c>
      <c r="G15" s="7">
        <f>+(B15/D17)*100</f>
        <v>12.5</v>
      </c>
      <c r="H15" s="7">
        <f>+(C15/D17)*100</f>
        <v>68.75</v>
      </c>
      <c r="I15" s="6">
        <f>SUM(G15:H15)</f>
        <v>81.25</v>
      </c>
    </row>
    <row r="16" spans="1:9" x14ac:dyDescent="0.25">
      <c r="A16" s="6" t="s">
        <v>70</v>
      </c>
      <c r="B16" s="6">
        <v>0</v>
      </c>
      <c r="C16" s="6">
        <v>3</v>
      </c>
      <c r="D16" s="6">
        <f>SUM(B16:C16)</f>
        <v>3</v>
      </c>
      <c r="F16" s="6" t="s">
        <v>70</v>
      </c>
      <c r="G16" s="7">
        <f>+(B16/D17)*100</f>
        <v>0</v>
      </c>
      <c r="H16" s="7">
        <f>+(C16/D17)*100</f>
        <v>18.75</v>
      </c>
      <c r="I16" s="6">
        <f>SUM(G16:H16)</f>
        <v>18.75</v>
      </c>
    </row>
    <row r="17" spans="1:9" x14ac:dyDescent="0.25">
      <c r="A17" s="6" t="s">
        <v>71</v>
      </c>
      <c r="B17" s="6">
        <f>SUM(B15:B16)</f>
        <v>2</v>
      </c>
      <c r="C17" s="6">
        <f>SUM(C15:C16)</f>
        <v>14</v>
      </c>
      <c r="D17" s="6">
        <f>SUM(B17:C17)</f>
        <v>16</v>
      </c>
      <c r="F17" s="6"/>
      <c r="G17" s="6">
        <f>SUM(G15:G16)</f>
        <v>12.5</v>
      </c>
      <c r="H17" s="6">
        <f>SUM(H15:H16)</f>
        <v>87.5</v>
      </c>
      <c r="I17" s="6">
        <f>SUM(G17:H17)</f>
        <v>100</v>
      </c>
    </row>
    <row r="20" spans="1:9" x14ac:dyDescent="0.25">
      <c r="A20" s="6"/>
      <c r="B20" s="6" t="s">
        <v>67</v>
      </c>
      <c r="C20" s="6" t="s">
        <v>68</v>
      </c>
      <c r="D20" s="6" t="s">
        <v>71</v>
      </c>
      <c r="F20" s="6"/>
      <c r="G20" s="6" t="s">
        <v>67</v>
      </c>
      <c r="H20" s="6" t="s">
        <v>68</v>
      </c>
      <c r="I20" s="6" t="s">
        <v>71</v>
      </c>
    </row>
    <row r="21" spans="1:9" x14ac:dyDescent="0.25">
      <c r="A21" s="6" t="s">
        <v>75</v>
      </c>
      <c r="B21" s="6">
        <v>10</v>
      </c>
      <c r="C21" s="6">
        <v>1</v>
      </c>
      <c r="D21" s="6">
        <f>SUM(B21:C21)</f>
        <v>11</v>
      </c>
      <c r="F21" s="6" t="s">
        <v>75</v>
      </c>
      <c r="G21" s="7">
        <f>+(B21/D23)*100</f>
        <v>62.5</v>
      </c>
      <c r="H21" s="7">
        <f>+(C21/D23)*100</f>
        <v>6.25</v>
      </c>
      <c r="I21" s="6">
        <f>SUM(G21:H21)</f>
        <v>68.75</v>
      </c>
    </row>
    <row r="22" spans="1:9" x14ac:dyDescent="0.25">
      <c r="A22" s="6" t="s">
        <v>76</v>
      </c>
      <c r="B22" s="6">
        <v>4</v>
      </c>
      <c r="C22" s="6">
        <v>1</v>
      </c>
      <c r="D22" s="6">
        <f>SUM(B22:C22)</f>
        <v>5</v>
      </c>
      <c r="F22" s="6" t="s">
        <v>76</v>
      </c>
      <c r="G22" s="7">
        <f>+(B22/D23)*100</f>
        <v>25</v>
      </c>
      <c r="H22" s="7">
        <f>+(C22/D23)*100</f>
        <v>6.25</v>
      </c>
      <c r="I22" s="6">
        <f>SUM(G22:H22)</f>
        <v>31.25</v>
      </c>
    </row>
    <row r="23" spans="1:9" x14ac:dyDescent="0.25">
      <c r="A23" s="6" t="s">
        <v>71</v>
      </c>
      <c r="B23" s="6">
        <f>SUM(B21:B22)</f>
        <v>14</v>
      </c>
      <c r="C23" s="6">
        <f>SUM(C21:C22)</f>
        <v>2</v>
      </c>
      <c r="D23" s="6">
        <f>SUM(B23:C23)</f>
        <v>16</v>
      </c>
      <c r="F23" s="6"/>
      <c r="G23" s="6">
        <f>SUM(G21:G22)</f>
        <v>87.5</v>
      </c>
      <c r="H23" s="6">
        <f>SUM(H21:H22)</f>
        <v>12.5</v>
      </c>
      <c r="I23" s="6">
        <f>SUM(G23:H23)</f>
        <v>100</v>
      </c>
    </row>
    <row r="26" spans="1:9" x14ac:dyDescent="0.25">
      <c r="A26" s="6"/>
      <c r="B26" s="6" t="s">
        <v>72</v>
      </c>
      <c r="C26" s="6" t="s">
        <v>73</v>
      </c>
      <c r="D26" s="6" t="s">
        <v>71</v>
      </c>
      <c r="F26" s="6"/>
      <c r="G26" s="6" t="s">
        <v>72</v>
      </c>
      <c r="H26" s="6" t="s">
        <v>73</v>
      </c>
      <c r="I26" s="6" t="s">
        <v>71</v>
      </c>
    </row>
    <row r="27" spans="1:9" x14ac:dyDescent="0.25">
      <c r="A27" s="6" t="s">
        <v>75</v>
      </c>
      <c r="B27" s="6">
        <v>4</v>
      </c>
      <c r="C27" s="6">
        <v>7</v>
      </c>
      <c r="D27" s="6">
        <f>SUM(B27:C27)</f>
        <v>11</v>
      </c>
      <c r="F27" s="6" t="s">
        <v>75</v>
      </c>
      <c r="G27" s="7">
        <f>+(B27/D29)*100</f>
        <v>25</v>
      </c>
      <c r="H27" s="7">
        <f>+(C27/D29)*100</f>
        <v>43.75</v>
      </c>
      <c r="I27" s="6">
        <f>SUM(G27:H27)</f>
        <v>68.75</v>
      </c>
    </row>
    <row r="28" spans="1:9" x14ac:dyDescent="0.25">
      <c r="A28" s="6" t="s">
        <v>76</v>
      </c>
      <c r="B28" s="6">
        <v>2</v>
      </c>
      <c r="C28" s="6">
        <v>3</v>
      </c>
      <c r="D28" s="6">
        <f>SUM(B28:C28)</f>
        <v>5</v>
      </c>
      <c r="F28" s="6" t="s">
        <v>76</v>
      </c>
      <c r="G28" s="7">
        <f>+(B28/D29)*100</f>
        <v>12.5</v>
      </c>
      <c r="H28" s="7">
        <f>+(C28/D29)*100</f>
        <v>18.75</v>
      </c>
      <c r="I28" s="6">
        <f>SUM(G28:H28)</f>
        <v>31.25</v>
      </c>
    </row>
    <row r="29" spans="1:9" x14ac:dyDescent="0.25">
      <c r="A29" s="6" t="s">
        <v>71</v>
      </c>
      <c r="B29" s="6">
        <f>SUM(B27:B28)</f>
        <v>6</v>
      </c>
      <c r="C29" s="6">
        <f>SUM(C27:C28)</f>
        <v>10</v>
      </c>
      <c r="D29" s="6">
        <f>SUM(B29:C29)</f>
        <v>16</v>
      </c>
      <c r="F29" s="6"/>
      <c r="G29" s="6">
        <f>SUM(G27:G28)</f>
        <v>37.5</v>
      </c>
      <c r="H29" s="6">
        <f>SUM(H27:H28)</f>
        <v>62.5</v>
      </c>
      <c r="I29" s="6">
        <f>SUM(G29:H29)</f>
        <v>100</v>
      </c>
    </row>
    <row r="31" spans="1:9" x14ac:dyDescent="0.25">
      <c r="A31" s="6"/>
      <c r="B31" s="6" t="s">
        <v>74</v>
      </c>
      <c r="C31" s="6" t="s">
        <v>77</v>
      </c>
      <c r="D31" s="6" t="s">
        <v>71</v>
      </c>
      <c r="F31" s="6"/>
      <c r="G31" s="6" t="s">
        <v>74</v>
      </c>
      <c r="H31" s="6" t="s">
        <v>77</v>
      </c>
      <c r="I31" s="6" t="s">
        <v>71</v>
      </c>
    </row>
    <row r="32" spans="1:9" x14ac:dyDescent="0.25">
      <c r="A32" s="6" t="s">
        <v>75</v>
      </c>
      <c r="B32" s="6">
        <v>2</v>
      </c>
      <c r="C32" s="6">
        <v>9</v>
      </c>
      <c r="D32" s="6">
        <f>SUM(B32:C32)</f>
        <v>11</v>
      </c>
      <c r="F32" s="6" t="s">
        <v>75</v>
      </c>
      <c r="G32" s="7">
        <f>+(B32/D34)*100</f>
        <v>12.5</v>
      </c>
      <c r="H32" s="7">
        <f>+(C32/D34)*100</f>
        <v>56.25</v>
      </c>
      <c r="I32" s="6">
        <f>SUM(G32:H32)</f>
        <v>68.75</v>
      </c>
    </row>
    <row r="33" spans="1:9" x14ac:dyDescent="0.25">
      <c r="A33" s="6" t="s">
        <v>76</v>
      </c>
      <c r="B33" s="6">
        <v>0</v>
      </c>
      <c r="C33" s="6">
        <v>5</v>
      </c>
      <c r="D33" s="6">
        <f>SUM(B33:C33)</f>
        <v>5</v>
      </c>
      <c r="F33" s="6" t="s">
        <v>76</v>
      </c>
      <c r="G33" s="7">
        <f>+(B33/D34)*100</f>
        <v>0</v>
      </c>
      <c r="H33" s="7">
        <f>+(C33/D34)*100</f>
        <v>31.25</v>
      </c>
      <c r="I33" s="6">
        <f>SUM(G33:H33)</f>
        <v>31.25</v>
      </c>
    </row>
    <row r="34" spans="1:9" x14ac:dyDescent="0.25">
      <c r="A34" s="6" t="s">
        <v>71</v>
      </c>
      <c r="B34" s="6">
        <f>SUM(B32:B33)</f>
        <v>2</v>
      </c>
      <c r="C34" s="6">
        <f>SUM(C32:C33)</f>
        <v>14</v>
      </c>
      <c r="D34" s="6">
        <f>SUM(B34:C34)</f>
        <v>16</v>
      </c>
      <c r="F34" s="6"/>
      <c r="G34" s="6">
        <f>SUM(G32:G33)</f>
        <v>12.5</v>
      </c>
      <c r="H34" s="6">
        <f>SUM(H32:H33)</f>
        <v>87.5</v>
      </c>
      <c r="I34" s="6">
        <f>SUM(G34:H34)</f>
        <v>100</v>
      </c>
    </row>
    <row r="36" spans="1:9" x14ac:dyDescent="0.25">
      <c r="A36" s="6"/>
      <c r="B36" s="6" t="s">
        <v>67</v>
      </c>
      <c r="C36" s="6" t="s">
        <v>68</v>
      </c>
      <c r="D36" s="6" t="s">
        <v>71</v>
      </c>
      <c r="F36" s="6"/>
      <c r="G36" s="6" t="s">
        <v>67</v>
      </c>
      <c r="H36" s="6" t="s">
        <v>68</v>
      </c>
      <c r="I36" s="6" t="s">
        <v>71</v>
      </c>
    </row>
    <row r="37" spans="1:9" x14ac:dyDescent="0.25">
      <c r="A37" s="6" t="s">
        <v>78</v>
      </c>
      <c r="B37" s="6">
        <v>7</v>
      </c>
      <c r="C37" s="6">
        <v>0</v>
      </c>
      <c r="D37" s="6">
        <f>SUM(B37:C37)</f>
        <v>7</v>
      </c>
      <c r="F37" s="6" t="s">
        <v>78</v>
      </c>
      <c r="G37" s="7">
        <f>+(B37/D39)*100</f>
        <v>43.75</v>
      </c>
      <c r="H37" s="7">
        <f>+(C37/D39)*100</f>
        <v>0</v>
      </c>
      <c r="I37" s="6">
        <f>SUM(G37:H37)</f>
        <v>43.75</v>
      </c>
    </row>
    <row r="38" spans="1:9" x14ac:dyDescent="0.25">
      <c r="A38" s="6" t="s">
        <v>79</v>
      </c>
      <c r="B38" s="6">
        <v>7</v>
      </c>
      <c r="C38" s="6">
        <v>2</v>
      </c>
      <c r="D38" s="6">
        <f>SUM(B38:C38)</f>
        <v>9</v>
      </c>
      <c r="F38" s="6" t="s">
        <v>79</v>
      </c>
      <c r="G38" s="7">
        <f>+(B38/D39)*100</f>
        <v>43.75</v>
      </c>
      <c r="H38" s="7">
        <f>+(C38/D39)*100</f>
        <v>12.5</v>
      </c>
      <c r="I38" s="6">
        <f>SUM(G38:H38)</f>
        <v>56.25</v>
      </c>
    </row>
    <row r="39" spans="1:9" x14ac:dyDescent="0.25">
      <c r="A39" s="6" t="s">
        <v>71</v>
      </c>
      <c r="B39" s="6">
        <f>SUM(B37:B38)</f>
        <v>14</v>
      </c>
      <c r="C39" s="6">
        <f>SUM(C37:C38)</f>
        <v>2</v>
      </c>
      <c r="D39" s="6">
        <f>SUM(B39:C39)</f>
        <v>16</v>
      </c>
      <c r="F39" s="6"/>
      <c r="G39" s="6">
        <f>SUM(G37:G38)</f>
        <v>87.5</v>
      </c>
      <c r="H39" s="6">
        <f>SUM(H37:H38)</f>
        <v>12.5</v>
      </c>
      <c r="I39" s="6">
        <f>SUM(G39:H39)</f>
        <v>100</v>
      </c>
    </row>
    <row r="42" spans="1:9" x14ac:dyDescent="0.25">
      <c r="A42" s="6"/>
      <c r="B42" s="6" t="s">
        <v>72</v>
      </c>
      <c r="C42" s="6" t="s">
        <v>73</v>
      </c>
      <c r="D42" s="6" t="s">
        <v>71</v>
      </c>
      <c r="F42" s="6"/>
      <c r="G42" s="6" t="s">
        <v>72</v>
      </c>
      <c r="H42" s="6" t="s">
        <v>73</v>
      </c>
      <c r="I42" s="6" t="s">
        <v>71</v>
      </c>
    </row>
    <row r="43" spans="1:9" x14ac:dyDescent="0.25">
      <c r="A43" s="6" t="s">
        <v>78</v>
      </c>
      <c r="B43" s="6">
        <v>1</v>
      </c>
      <c r="C43" s="6">
        <v>6</v>
      </c>
      <c r="D43" s="6">
        <f>SUM(B43:C43)</f>
        <v>7</v>
      </c>
      <c r="F43" s="6" t="s">
        <v>78</v>
      </c>
      <c r="G43" s="7">
        <f>+(B43/D45)*100</f>
        <v>6.25</v>
      </c>
      <c r="H43" s="7">
        <f>+(C43/D45)*100</f>
        <v>37.5</v>
      </c>
      <c r="I43" s="6">
        <f>SUM(G43:H43)</f>
        <v>43.75</v>
      </c>
    </row>
    <row r="44" spans="1:9" x14ac:dyDescent="0.25">
      <c r="A44" s="6" t="s">
        <v>79</v>
      </c>
      <c r="B44" s="6">
        <v>5</v>
      </c>
      <c r="C44" s="6">
        <v>4</v>
      </c>
      <c r="D44" s="6">
        <f>SUM(B44:C44)</f>
        <v>9</v>
      </c>
      <c r="F44" s="6" t="s">
        <v>79</v>
      </c>
      <c r="G44" s="7">
        <f>+(B44/D45)*100</f>
        <v>31.25</v>
      </c>
      <c r="H44" s="7">
        <f>+(C44/D45)*100</f>
        <v>25</v>
      </c>
      <c r="I44" s="6">
        <f>SUM(G44:H44)</f>
        <v>56.25</v>
      </c>
    </row>
    <row r="45" spans="1:9" x14ac:dyDescent="0.25">
      <c r="A45" s="6" t="s">
        <v>71</v>
      </c>
      <c r="B45" s="6">
        <f>SUM(B43:B44)</f>
        <v>6</v>
      </c>
      <c r="C45" s="6">
        <f>SUM(C43:C44)</f>
        <v>10</v>
      </c>
      <c r="D45" s="6">
        <f>SUM(B45:C45)</f>
        <v>16</v>
      </c>
      <c r="F45" s="6"/>
      <c r="G45" s="6">
        <f>SUM(G43:G44)</f>
        <v>37.5</v>
      </c>
      <c r="H45" s="6">
        <f>SUM(H43:H44)</f>
        <v>62.5</v>
      </c>
      <c r="I45" s="6">
        <f>SUM(G45:H45)</f>
        <v>100</v>
      </c>
    </row>
    <row r="47" spans="1:9" x14ac:dyDescent="0.25">
      <c r="A47" s="6"/>
      <c r="B47" s="6" t="s">
        <v>74</v>
      </c>
      <c r="C47" s="6" t="s">
        <v>77</v>
      </c>
      <c r="D47" s="6" t="s">
        <v>71</v>
      </c>
      <c r="F47" s="6"/>
      <c r="G47" s="6" t="s">
        <v>74</v>
      </c>
      <c r="H47" s="6" t="s">
        <v>77</v>
      </c>
      <c r="I47" s="6" t="s">
        <v>71</v>
      </c>
    </row>
    <row r="48" spans="1:9" x14ac:dyDescent="0.25">
      <c r="A48" s="6" t="s">
        <v>78</v>
      </c>
      <c r="B48" s="6">
        <v>0</v>
      </c>
      <c r="C48" s="6">
        <v>7</v>
      </c>
      <c r="D48" s="6">
        <f>SUM(B48:C48)</f>
        <v>7</v>
      </c>
      <c r="F48" s="6" t="s">
        <v>78</v>
      </c>
      <c r="G48" s="7">
        <f>+(B48/D50)*100</f>
        <v>0</v>
      </c>
      <c r="H48" s="7">
        <f>+(C48/D50)*100</f>
        <v>43.75</v>
      </c>
      <c r="I48" s="6">
        <f>SUM(G48:H48)</f>
        <v>43.75</v>
      </c>
    </row>
    <row r="49" spans="1:9" x14ac:dyDescent="0.25">
      <c r="A49" s="6" t="s">
        <v>79</v>
      </c>
      <c r="B49" s="6">
        <v>2</v>
      </c>
      <c r="C49" s="6">
        <v>7</v>
      </c>
      <c r="D49" s="6">
        <f>SUM(B49:C49)</f>
        <v>9</v>
      </c>
      <c r="F49" s="6" t="s">
        <v>79</v>
      </c>
      <c r="G49" s="7">
        <f>+(B49/D50)*100</f>
        <v>12.5</v>
      </c>
      <c r="H49" s="7">
        <f>+(C49/D50)*100</f>
        <v>43.75</v>
      </c>
      <c r="I49" s="6">
        <f>SUM(G49:H49)</f>
        <v>56.25</v>
      </c>
    </row>
    <row r="50" spans="1:9" x14ac:dyDescent="0.25">
      <c r="A50" s="6" t="s">
        <v>71</v>
      </c>
      <c r="B50" s="6">
        <f>SUM(B48:B49)</f>
        <v>2</v>
      </c>
      <c r="C50" s="6">
        <f>SUM(C48:C49)</f>
        <v>14</v>
      </c>
      <c r="D50" s="6">
        <f>SUM(B50:C50)</f>
        <v>16</v>
      </c>
      <c r="F50" s="6"/>
      <c r="G50" s="6">
        <f>SUM(G48:G49)</f>
        <v>12.5</v>
      </c>
      <c r="H50" s="6">
        <f>SUM(H48:H49)</f>
        <v>87.5</v>
      </c>
      <c r="I50" s="6">
        <f>SUM(G50:H50)</f>
        <v>100</v>
      </c>
    </row>
    <row r="52" spans="1:9" x14ac:dyDescent="0.25">
      <c r="A52" s="6"/>
      <c r="B52" s="6" t="s">
        <v>67</v>
      </c>
      <c r="C52" s="6" t="s">
        <v>68</v>
      </c>
      <c r="D52" s="6" t="s">
        <v>71</v>
      </c>
      <c r="F52" s="6"/>
      <c r="G52" s="6" t="s">
        <v>67</v>
      </c>
      <c r="H52" s="6" t="s">
        <v>68</v>
      </c>
      <c r="I52" s="6" t="s">
        <v>71</v>
      </c>
    </row>
    <row r="53" spans="1:9" x14ac:dyDescent="0.25">
      <c r="A53" s="6" t="s">
        <v>80</v>
      </c>
      <c r="B53" s="6">
        <v>8</v>
      </c>
      <c r="C53" s="6">
        <v>0</v>
      </c>
      <c r="D53" s="6">
        <f>SUM(B53:C53)</f>
        <v>8</v>
      </c>
      <c r="F53" s="6" t="s">
        <v>80</v>
      </c>
      <c r="G53" s="7">
        <f>+(B53/D55)*100</f>
        <v>50</v>
      </c>
      <c r="H53" s="7">
        <f>+(C53/D55)*100</f>
        <v>0</v>
      </c>
      <c r="I53" s="6">
        <f>SUM(G53:H53)</f>
        <v>50</v>
      </c>
    </row>
    <row r="54" spans="1:9" x14ac:dyDescent="0.25">
      <c r="A54" s="6" t="s">
        <v>81</v>
      </c>
      <c r="B54" s="6">
        <v>6</v>
      </c>
      <c r="C54" s="6">
        <v>2</v>
      </c>
      <c r="D54" s="6">
        <f>SUM(B54:C54)</f>
        <v>8</v>
      </c>
      <c r="F54" s="6" t="s">
        <v>88</v>
      </c>
      <c r="G54" s="7">
        <f>+(B54/D55)*100</f>
        <v>37.5</v>
      </c>
      <c r="H54" s="7">
        <f>+(C54/D55)*100</f>
        <v>12.5</v>
      </c>
      <c r="I54" s="6">
        <f>SUM(G54:H54)</f>
        <v>50</v>
      </c>
    </row>
    <row r="55" spans="1:9" x14ac:dyDescent="0.25">
      <c r="A55" s="6" t="s">
        <v>71</v>
      </c>
      <c r="B55" s="6">
        <f>SUM(B53:B54)</f>
        <v>14</v>
      </c>
      <c r="C55" s="6">
        <f>SUM(C53:C54)</f>
        <v>2</v>
      </c>
      <c r="D55" s="6">
        <f>SUM(B55:C55)</f>
        <v>16</v>
      </c>
      <c r="F55" s="6"/>
      <c r="G55" s="6">
        <f>SUM(G53:G54)</f>
        <v>87.5</v>
      </c>
      <c r="H55" s="6">
        <f>SUM(H53:H54)</f>
        <v>12.5</v>
      </c>
      <c r="I55" s="6">
        <f>SUM(G55:H55)</f>
        <v>100</v>
      </c>
    </row>
    <row r="58" spans="1:9" x14ac:dyDescent="0.25">
      <c r="A58" s="6"/>
      <c r="B58" s="6" t="s">
        <v>72</v>
      </c>
      <c r="C58" s="6" t="s">
        <v>73</v>
      </c>
      <c r="D58" s="6" t="s">
        <v>71</v>
      </c>
      <c r="F58" s="6"/>
      <c r="G58" s="6" t="s">
        <v>72</v>
      </c>
      <c r="H58" s="6" t="s">
        <v>73</v>
      </c>
      <c r="I58" s="6" t="s">
        <v>71</v>
      </c>
    </row>
    <row r="59" spans="1:9" x14ac:dyDescent="0.25">
      <c r="A59" s="6" t="s">
        <v>80</v>
      </c>
      <c r="B59" s="6">
        <v>0</v>
      </c>
      <c r="C59" s="6">
        <v>8</v>
      </c>
      <c r="D59" s="6">
        <f>SUM(B59:C59)</f>
        <v>8</v>
      </c>
      <c r="F59" s="6" t="s">
        <v>80</v>
      </c>
      <c r="G59" s="7">
        <f>+(B59/D61)*100</f>
        <v>0</v>
      </c>
      <c r="H59" s="7">
        <f>+(C59/D61)*100</f>
        <v>50</v>
      </c>
      <c r="I59" s="6">
        <f>SUM(G59:H59)</f>
        <v>50</v>
      </c>
    </row>
    <row r="60" spans="1:9" x14ac:dyDescent="0.25">
      <c r="A60" s="6" t="s">
        <v>81</v>
      </c>
      <c r="B60" s="6">
        <v>6</v>
      </c>
      <c r="C60" s="6">
        <v>2</v>
      </c>
      <c r="D60" s="6">
        <f>SUM(B60:C60)</f>
        <v>8</v>
      </c>
      <c r="F60" s="6" t="s">
        <v>88</v>
      </c>
      <c r="G60" s="7">
        <f>+(B60/D61)*100</f>
        <v>37.5</v>
      </c>
      <c r="H60" s="7">
        <f>+(C60/D61)*100</f>
        <v>12.5</v>
      </c>
      <c r="I60" s="6">
        <f>SUM(G60:H60)</f>
        <v>50</v>
      </c>
    </row>
    <row r="61" spans="1:9" x14ac:dyDescent="0.25">
      <c r="A61" s="6" t="s">
        <v>71</v>
      </c>
      <c r="B61" s="6">
        <f>SUM(B59:B60)</f>
        <v>6</v>
      </c>
      <c r="C61" s="6">
        <f>SUM(C59:C60)</f>
        <v>10</v>
      </c>
      <c r="D61" s="6">
        <f>SUM(B61:C61)</f>
        <v>16</v>
      </c>
      <c r="F61" s="6"/>
      <c r="G61" s="6">
        <f>SUM(G59:G60)</f>
        <v>37.5</v>
      </c>
      <c r="H61" s="6">
        <f>SUM(H59:H60)</f>
        <v>62.5</v>
      </c>
      <c r="I61" s="6">
        <f>SUM(G61:H61)</f>
        <v>100</v>
      </c>
    </row>
    <row r="63" spans="1:9" x14ac:dyDescent="0.25">
      <c r="A63" s="6"/>
      <c r="B63" s="6" t="s">
        <v>74</v>
      </c>
      <c r="C63" s="6" t="s">
        <v>77</v>
      </c>
      <c r="D63" s="6" t="s">
        <v>71</v>
      </c>
      <c r="F63" s="6"/>
      <c r="G63" s="6" t="s">
        <v>74</v>
      </c>
      <c r="H63" s="6" t="s">
        <v>77</v>
      </c>
      <c r="I63" s="6" t="s">
        <v>71</v>
      </c>
    </row>
    <row r="64" spans="1:9" x14ac:dyDescent="0.25">
      <c r="A64" s="6" t="s">
        <v>80</v>
      </c>
      <c r="B64" s="6">
        <v>1</v>
      </c>
      <c r="C64" s="6">
        <v>7</v>
      </c>
      <c r="D64" s="6">
        <f>SUM(B64:C64)</f>
        <v>8</v>
      </c>
      <c r="F64" s="6" t="s">
        <v>80</v>
      </c>
      <c r="G64" s="7">
        <f>+(B64/D66)*100</f>
        <v>6.25</v>
      </c>
      <c r="H64" s="7">
        <f>+(C64/D66)*100</f>
        <v>43.75</v>
      </c>
      <c r="I64" s="6">
        <f>SUM(G64:H64)</f>
        <v>50</v>
      </c>
    </row>
    <row r="65" spans="1:9" x14ac:dyDescent="0.25">
      <c r="A65" s="6" t="s">
        <v>81</v>
      </c>
      <c r="B65" s="6">
        <v>1</v>
      </c>
      <c r="C65" s="6">
        <v>7</v>
      </c>
      <c r="D65" s="6">
        <f>SUM(B65:C65)</f>
        <v>8</v>
      </c>
      <c r="F65" s="6" t="s">
        <v>88</v>
      </c>
      <c r="G65" s="7">
        <f>+(B65/D66)*100</f>
        <v>6.25</v>
      </c>
      <c r="H65" s="7">
        <f>+(C65/D66)*100</f>
        <v>43.75</v>
      </c>
      <c r="I65" s="6">
        <f>SUM(G65:H65)</f>
        <v>50</v>
      </c>
    </row>
    <row r="66" spans="1:9" x14ac:dyDescent="0.25">
      <c r="A66" s="6" t="s">
        <v>71</v>
      </c>
      <c r="B66" s="6">
        <f>SUM(B64:B65)</f>
        <v>2</v>
      </c>
      <c r="C66" s="6">
        <f>SUM(C64:C65)</f>
        <v>14</v>
      </c>
      <c r="D66" s="6">
        <f>SUM(B66:C66)</f>
        <v>16</v>
      </c>
      <c r="F66" s="6"/>
      <c r="G66" s="6">
        <f>SUM(G64:G65)</f>
        <v>12.5</v>
      </c>
      <c r="H66" s="6">
        <f>SUM(H64:H65)</f>
        <v>87.5</v>
      </c>
      <c r="I66" s="6">
        <f>SUM(G66:H66)</f>
        <v>100</v>
      </c>
    </row>
    <row r="68" spans="1:9" x14ac:dyDescent="0.25">
      <c r="A68" s="6"/>
      <c r="B68" s="6" t="s">
        <v>67</v>
      </c>
      <c r="C68" s="6" t="s">
        <v>68</v>
      </c>
      <c r="D68" s="6" t="s">
        <v>71</v>
      </c>
      <c r="F68" s="6"/>
      <c r="G68" s="6" t="s">
        <v>67</v>
      </c>
      <c r="H68" s="6" t="s">
        <v>68</v>
      </c>
      <c r="I68" s="6" t="s">
        <v>71</v>
      </c>
    </row>
    <row r="69" spans="1:9" x14ac:dyDescent="0.25">
      <c r="A69" s="6" t="s">
        <v>82</v>
      </c>
      <c r="B69" s="6">
        <v>11</v>
      </c>
      <c r="C69" s="6">
        <v>0</v>
      </c>
      <c r="D69" s="6">
        <f>SUM(B69:C69)</f>
        <v>11</v>
      </c>
      <c r="F69" s="6" t="s">
        <v>82</v>
      </c>
      <c r="G69" s="7">
        <f>+(B69/D71)*100</f>
        <v>68.75</v>
      </c>
      <c r="H69" s="7">
        <f>+(C69/D71)*100</f>
        <v>0</v>
      </c>
      <c r="I69" s="6">
        <f>SUM(G69:H69)</f>
        <v>68.75</v>
      </c>
    </row>
    <row r="70" spans="1:9" x14ac:dyDescent="0.25">
      <c r="A70" s="6" t="s">
        <v>83</v>
      </c>
      <c r="B70" s="6">
        <v>3</v>
      </c>
      <c r="C70" s="6">
        <v>2</v>
      </c>
      <c r="D70" s="6">
        <f>SUM(B70:C70)</f>
        <v>5</v>
      </c>
      <c r="F70" s="6" t="s">
        <v>89</v>
      </c>
      <c r="G70" s="7">
        <f>+(B70/D71)*100</f>
        <v>18.75</v>
      </c>
      <c r="H70" s="7">
        <f>+(C70/D71)*100</f>
        <v>12.5</v>
      </c>
      <c r="I70" s="6">
        <f>SUM(G70:H70)</f>
        <v>31.25</v>
      </c>
    </row>
    <row r="71" spans="1:9" x14ac:dyDescent="0.25">
      <c r="A71" s="6" t="s">
        <v>71</v>
      </c>
      <c r="B71" s="6">
        <f>SUM(B69:B70)</f>
        <v>14</v>
      </c>
      <c r="C71" s="6">
        <f>SUM(C69:C70)</f>
        <v>2</v>
      </c>
      <c r="D71" s="6">
        <f>SUM(B71:C71)</f>
        <v>16</v>
      </c>
      <c r="F71" s="6"/>
      <c r="G71" s="6">
        <f>SUM(G69:G70)</f>
        <v>87.5</v>
      </c>
      <c r="H71" s="6">
        <f>SUM(H69:H70)</f>
        <v>12.5</v>
      </c>
      <c r="I71" s="6">
        <f>SUM(G71:H71)</f>
        <v>100</v>
      </c>
    </row>
    <row r="74" spans="1:9" x14ac:dyDescent="0.25">
      <c r="A74" s="6"/>
      <c r="B74" s="6" t="s">
        <v>72</v>
      </c>
      <c r="C74" s="6" t="s">
        <v>73</v>
      </c>
      <c r="D74" s="6" t="s">
        <v>71</v>
      </c>
      <c r="F74" s="6"/>
      <c r="G74" s="6" t="s">
        <v>72</v>
      </c>
      <c r="H74" s="6" t="s">
        <v>73</v>
      </c>
      <c r="I74" s="6" t="s">
        <v>71</v>
      </c>
    </row>
    <row r="75" spans="1:9" x14ac:dyDescent="0.25">
      <c r="A75" s="6" t="s">
        <v>82</v>
      </c>
      <c r="B75" s="6">
        <v>1</v>
      </c>
      <c r="C75" s="6">
        <v>10</v>
      </c>
      <c r="D75" s="6">
        <f>SUM(B75:C75)</f>
        <v>11</v>
      </c>
      <c r="F75" s="6" t="s">
        <v>82</v>
      </c>
      <c r="G75" s="7">
        <f>+(B75/D77)*100</f>
        <v>6.25</v>
      </c>
      <c r="H75" s="7">
        <f>+(C75/D77)*100</f>
        <v>62.5</v>
      </c>
      <c r="I75" s="6">
        <f>SUM(G75:H75)</f>
        <v>68.75</v>
      </c>
    </row>
    <row r="76" spans="1:9" x14ac:dyDescent="0.25">
      <c r="A76" s="6" t="s">
        <v>83</v>
      </c>
      <c r="B76" s="6">
        <v>5</v>
      </c>
      <c r="C76" s="6">
        <v>0</v>
      </c>
      <c r="D76" s="6">
        <f>SUM(B76:C76)</f>
        <v>5</v>
      </c>
      <c r="F76" s="6" t="s">
        <v>89</v>
      </c>
      <c r="G76" s="7">
        <f>+(B76/D77)*100</f>
        <v>31.25</v>
      </c>
      <c r="H76" s="7">
        <f>+(C76/D77)*100</f>
        <v>0</v>
      </c>
      <c r="I76" s="6">
        <f>SUM(G76:H76)</f>
        <v>31.25</v>
      </c>
    </row>
    <row r="77" spans="1:9" x14ac:dyDescent="0.25">
      <c r="A77" s="6" t="s">
        <v>71</v>
      </c>
      <c r="B77" s="6">
        <f>SUM(B75:B76)</f>
        <v>6</v>
      </c>
      <c r="C77" s="6">
        <f>SUM(C75:C76)</f>
        <v>10</v>
      </c>
      <c r="D77" s="6">
        <f>SUM(B77:C77)</f>
        <v>16</v>
      </c>
      <c r="F77" s="6"/>
      <c r="G77" s="6">
        <f>SUM(G75:G76)</f>
        <v>37.5</v>
      </c>
      <c r="H77" s="6">
        <f>SUM(H75:H76)</f>
        <v>62.5</v>
      </c>
      <c r="I77" s="6">
        <f>SUM(G77:H77)</f>
        <v>100</v>
      </c>
    </row>
    <row r="79" spans="1:9" x14ac:dyDescent="0.25">
      <c r="A79" s="6"/>
      <c r="B79" s="6" t="s">
        <v>74</v>
      </c>
      <c r="C79" s="6" t="s">
        <v>77</v>
      </c>
      <c r="D79" s="6" t="s">
        <v>71</v>
      </c>
      <c r="F79" s="6"/>
      <c r="G79" s="6" t="s">
        <v>74</v>
      </c>
      <c r="H79" s="6" t="s">
        <v>77</v>
      </c>
      <c r="I79" s="6" t="s">
        <v>71</v>
      </c>
    </row>
    <row r="80" spans="1:9" x14ac:dyDescent="0.25">
      <c r="A80" s="6" t="s">
        <v>82</v>
      </c>
      <c r="B80" s="6">
        <v>1</v>
      </c>
      <c r="C80" s="6">
        <v>10</v>
      </c>
      <c r="D80" s="6">
        <f>SUM(B80:C80)</f>
        <v>11</v>
      </c>
      <c r="F80" s="6" t="s">
        <v>82</v>
      </c>
      <c r="G80" s="7">
        <f>+(B80/D82)*100</f>
        <v>6.25</v>
      </c>
      <c r="H80" s="7">
        <f>+(C80/D82)*100</f>
        <v>62.5</v>
      </c>
      <c r="I80" s="6">
        <f>SUM(G80:H80)</f>
        <v>68.75</v>
      </c>
    </row>
    <row r="81" spans="1:9" x14ac:dyDescent="0.25">
      <c r="A81" s="6" t="s">
        <v>83</v>
      </c>
      <c r="B81" s="6">
        <v>1</v>
      </c>
      <c r="C81" s="6">
        <v>4</v>
      </c>
      <c r="D81" s="6">
        <f>SUM(B81:C81)</f>
        <v>5</v>
      </c>
      <c r="F81" s="6" t="s">
        <v>89</v>
      </c>
      <c r="G81" s="7">
        <f>+(B81/D82)*100</f>
        <v>6.25</v>
      </c>
      <c r="H81" s="7">
        <f>+(C81/D82)*100</f>
        <v>25</v>
      </c>
      <c r="I81" s="6">
        <f>SUM(G81:H81)</f>
        <v>31.25</v>
      </c>
    </row>
    <row r="82" spans="1:9" x14ac:dyDescent="0.25">
      <c r="A82" s="6" t="s">
        <v>71</v>
      </c>
      <c r="B82" s="6">
        <f>SUM(B80:B81)</f>
        <v>2</v>
      </c>
      <c r="C82" s="6">
        <f>SUM(C80:C81)</f>
        <v>14</v>
      </c>
      <c r="D82" s="6">
        <f>SUM(B82:C82)</f>
        <v>16</v>
      </c>
      <c r="F82" s="6"/>
      <c r="G82" s="6">
        <f>SUM(G80:G81)</f>
        <v>12.5</v>
      </c>
      <c r="H82" s="6">
        <f>SUM(H80:H81)</f>
        <v>87.5</v>
      </c>
      <c r="I82" s="6">
        <f>SUM(G82:H82)</f>
        <v>100</v>
      </c>
    </row>
    <row r="85" spans="1:9" x14ac:dyDescent="0.25">
      <c r="A85" s="6"/>
      <c r="B85" s="6" t="s">
        <v>67</v>
      </c>
      <c r="C85" s="6" t="s">
        <v>68</v>
      </c>
      <c r="D85" s="6" t="s">
        <v>71</v>
      </c>
      <c r="F85" s="6"/>
      <c r="G85" s="6" t="s">
        <v>67</v>
      </c>
      <c r="H85" s="6" t="s">
        <v>68</v>
      </c>
      <c r="I85" s="6" t="s">
        <v>71</v>
      </c>
    </row>
    <row r="86" spans="1:9" x14ac:dyDescent="0.25">
      <c r="A86" s="6" t="s">
        <v>84</v>
      </c>
      <c r="B86" s="6">
        <v>5</v>
      </c>
      <c r="C86" s="6">
        <v>0</v>
      </c>
      <c r="D86" s="6">
        <f>SUM(B86:C86)</f>
        <v>5</v>
      </c>
      <c r="F86" s="6" t="s">
        <v>84</v>
      </c>
      <c r="G86" s="7">
        <f>+(B86/D88)*100</f>
        <v>31.25</v>
      </c>
      <c r="H86" s="7">
        <f>+(C86/D88)*100</f>
        <v>0</v>
      </c>
      <c r="I86" s="6">
        <f>SUM(G86:H86)</f>
        <v>31.25</v>
      </c>
    </row>
    <row r="87" spans="1:9" x14ac:dyDescent="0.25">
      <c r="A87" s="6" t="s">
        <v>85</v>
      </c>
      <c r="B87" s="6">
        <v>9</v>
      </c>
      <c r="C87" s="6">
        <v>2</v>
      </c>
      <c r="D87" s="6">
        <f>SUM(B87:C87)</f>
        <v>11</v>
      </c>
      <c r="F87" s="6" t="s">
        <v>85</v>
      </c>
      <c r="G87" s="7">
        <f>+(B87/D88)*100</f>
        <v>56.25</v>
      </c>
      <c r="H87" s="7">
        <f>+(C87/D88)*100</f>
        <v>12.5</v>
      </c>
      <c r="I87" s="6">
        <f>SUM(G87:H87)</f>
        <v>68.75</v>
      </c>
    </row>
    <row r="88" spans="1:9" x14ac:dyDescent="0.25">
      <c r="A88" s="6" t="s">
        <v>71</v>
      </c>
      <c r="B88" s="6">
        <f>SUM(B86:B87)</f>
        <v>14</v>
      </c>
      <c r="C88" s="6">
        <f>SUM(C86:C87)</f>
        <v>2</v>
      </c>
      <c r="D88" s="6">
        <f>SUM(B88:C88)</f>
        <v>16</v>
      </c>
      <c r="F88" s="6"/>
      <c r="G88" s="6">
        <f>SUM(G86:G87)</f>
        <v>87.5</v>
      </c>
      <c r="H88" s="6">
        <f>SUM(H86:H87)</f>
        <v>12.5</v>
      </c>
      <c r="I88" s="6">
        <f>SUM(G88:H88)</f>
        <v>100</v>
      </c>
    </row>
    <row r="91" spans="1:9" x14ac:dyDescent="0.25">
      <c r="A91" s="6"/>
      <c r="B91" s="6" t="s">
        <v>72</v>
      </c>
      <c r="C91" s="6" t="s">
        <v>73</v>
      </c>
      <c r="D91" s="6" t="s">
        <v>71</v>
      </c>
      <c r="F91" s="6"/>
      <c r="G91" s="6" t="s">
        <v>72</v>
      </c>
      <c r="H91" s="6" t="s">
        <v>73</v>
      </c>
      <c r="I91" s="6" t="s">
        <v>71</v>
      </c>
    </row>
    <row r="92" spans="1:9" x14ac:dyDescent="0.25">
      <c r="A92" s="6" t="s">
        <v>84</v>
      </c>
      <c r="B92" s="6">
        <v>3</v>
      </c>
      <c r="C92" s="6">
        <v>2</v>
      </c>
      <c r="D92" s="6">
        <f>SUM(B92:C92)</f>
        <v>5</v>
      </c>
      <c r="F92" s="6" t="s">
        <v>84</v>
      </c>
      <c r="G92" s="7">
        <f>+(B92/D94)*100</f>
        <v>18.75</v>
      </c>
      <c r="H92" s="7">
        <f>+(C92/D94)*100</f>
        <v>12.5</v>
      </c>
      <c r="I92" s="6">
        <f>SUM(G92:H92)</f>
        <v>31.25</v>
      </c>
    </row>
    <row r="93" spans="1:9" x14ac:dyDescent="0.25">
      <c r="A93" s="6" t="s">
        <v>85</v>
      </c>
      <c r="B93" s="6">
        <v>3</v>
      </c>
      <c r="C93" s="6">
        <v>8</v>
      </c>
      <c r="D93" s="6">
        <f>SUM(B93:C93)</f>
        <v>11</v>
      </c>
      <c r="F93" s="6" t="s">
        <v>85</v>
      </c>
      <c r="G93" s="7">
        <f>+(B93/D94)*100</f>
        <v>18.75</v>
      </c>
      <c r="H93" s="7">
        <f>+(C93/D94)*100</f>
        <v>50</v>
      </c>
      <c r="I93" s="6">
        <f>SUM(G93:H93)</f>
        <v>68.75</v>
      </c>
    </row>
    <row r="94" spans="1:9" x14ac:dyDescent="0.25">
      <c r="A94" s="6" t="s">
        <v>71</v>
      </c>
      <c r="B94" s="6">
        <f>SUM(B92:B93)</f>
        <v>6</v>
      </c>
      <c r="C94" s="6">
        <f>SUM(C92:C93)</f>
        <v>10</v>
      </c>
      <c r="D94" s="6">
        <f>SUM(B94:C94)</f>
        <v>16</v>
      </c>
      <c r="F94" s="6"/>
      <c r="G94" s="6">
        <f>SUM(G92:G93)</f>
        <v>37.5</v>
      </c>
      <c r="H94" s="6">
        <f>SUM(H92:H93)</f>
        <v>62.5</v>
      </c>
      <c r="I94" s="6">
        <f>SUM(G94:H94)</f>
        <v>100</v>
      </c>
    </row>
    <row r="96" spans="1:9" x14ac:dyDescent="0.25">
      <c r="A96" s="6"/>
      <c r="B96" s="6" t="s">
        <v>74</v>
      </c>
      <c r="C96" s="6" t="s">
        <v>77</v>
      </c>
      <c r="D96" s="6" t="s">
        <v>71</v>
      </c>
      <c r="F96" s="6"/>
      <c r="G96" s="6" t="s">
        <v>74</v>
      </c>
      <c r="H96" s="6" t="s">
        <v>77</v>
      </c>
      <c r="I96" s="6" t="s">
        <v>71</v>
      </c>
    </row>
    <row r="97" spans="1:9" x14ac:dyDescent="0.25">
      <c r="A97" s="6" t="s">
        <v>84</v>
      </c>
      <c r="B97" s="6">
        <v>0</v>
      </c>
      <c r="C97" s="6">
        <v>5</v>
      </c>
      <c r="D97" s="6">
        <f>SUM(B97:C97)</f>
        <v>5</v>
      </c>
      <c r="F97" s="6" t="s">
        <v>84</v>
      </c>
      <c r="G97" s="7">
        <f>+(B97/D99)*100</f>
        <v>0</v>
      </c>
      <c r="H97" s="7">
        <f>+(C97/D99)*100</f>
        <v>31.25</v>
      </c>
      <c r="I97" s="6">
        <f>SUM(G97:H97)</f>
        <v>31.25</v>
      </c>
    </row>
    <row r="98" spans="1:9" x14ac:dyDescent="0.25">
      <c r="A98" s="6" t="s">
        <v>85</v>
      </c>
      <c r="B98" s="6">
        <v>2</v>
      </c>
      <c r="C98" s="6">
        <v>9</v>
      </c>
      <c r="D98" s="6">
        <f>SUM(B98:C98)</f>
        <v>11</v>
      </c>
      <c r="F98" s="6" t="s">
        <v>85</v>
      </c>
      <c r="G98" s="7">
        <f>+(B98/D99)*100</f>
        <v>12.5</v>
      </c>
      <c r="H98" s="7">
        <f>+(C98/D99)*100</f>
        <v>56.25</v>
      </c>
      <c r="I98" s="6">
        <f>SUM(G98:H98)</f>
        <v>68.75</v>
      </c>
    </row>
    <row r="99" spans="1:9" x14ac:dyDescent="0.25">
      <c r="A99" s="6" t="s">
        <v>71</v>
      </c>
      <c r="B99" s="6">
        <f>SUM(B97:B98)</f>
        <v>2</v>
      </c>
      <c r="C99" s="6">
        <f>SUM(C97:C98)</f>
        <v>14</v>
      </c>
      <c r="D99" s="6">
        <f>SUM(B99:C99)</f>
        <v>16</v>
      </c>
      <c r="F99" s="6"/>
      <c r="G99" s="6">
        <f>SUM(G97:G98)</f>
        <v>12.5</v>
      </c>
      <c r="H99" s="6">
        <f>SUM(H97:H98)</f>
        <v>87.5</v>
      </c>
      <c r="I99" s="6">
        <f>SUM(G99:H99)</f>
        <v>100</v>
      </c>
    </row>
    <row r="102" spans="1:9" x14ac:dyDescent="0.25">
      <c r="A102" s="6"/>
      <c r="B102" s="6" t="s">
        <v>67</v>
      </c>
      <c r="C102" s="6" t="s">
        <v>68</v>
      </c>
      <c r="D102" s="6" t="s">
        <v>71</v>
      </c>
      <c r="F102" s="6"/>
      <c r="G102" s="6" t="s">
        <v>67</v>
      </c>
      <c r="H102" s="6" t="s">
        <v>68</v>
      </c>
      <c r="I102" s="6" t="s">
        <v>71</v>
      </c>
    </row>
    <row r="103" spans="1:9" x14ac:dyDescent="0.25">
      <c r="A103" s="6" t="s">
        <v>113</v>
      </c>
      <c r="B103" s="6">
        <v>9</v>
      </c>
      <c r="C103" s="6">
        <v>1</v>
      </c>
      <c r="D103" s="6">
        <f>SUM(B103:C103)</f>
        <v>10</v>
      </c>
      <c r="F103" s="6" t="s">
        <v>113</v>
      </c>
      <c r="G103" s="7">
        <f>+(B103/D105)*100</f>
        <v>56.25</v>
      </c>
      <c r="H103" s="7">
        <f>+(C103/D105)*100</f>
        <v>6.25</v>
      </c>
      <c r="I103" s="6">
        <f>SUM(G103:H103)</f>
        <v>62.5</v>
      </c>
    </row>
    <row r="104" spans="1:9" x14ac:dyDescent="0.25">
      <c r="A104" s="6" t="s">
        <v>114</v>
      </c>
      <c r="B104" s="6">
        <v>5</v>
      </c>
      <c r="C104" s="6">
        <v>1</v>
      </c>
      <c r="D104" s="6">
        <f>SUM(B104:C104)</f>
        <v>6</v>
      </c>
      <c r="F104" s="6" t="s">
        <v>114</v>
      </c>
      <c r="G104" s="7">
        <f>+(B104/D105)*100</f>
        <v>31.25</v>
      </c>
      <c r="H104" s="7">
        <f>+(C104/D105)*100</f>
        <v>6.25</v>
      </c>
      <c r="I104" s="6">
        <f>SUM(G104:H104)</f>
        <v>37.5</v>
      </c>
    </row>
    <row r="105" spans="1:9" x14ac:dyDescent="0.25">
      <c r="A105" s="6" t="s">
        <v>71</v>
      </c>
      <c r="B105" s="6">
        <f>SUM(B103:B104)</f>
        <v>14</v>
      </c>
      <c r="C105" s="6">
        <f>SUM(C103:C104)</f>
        <v>2</v>
      </c>
      <c r="D105" s="6">
        <f>SUM(B105:C105)</f>
        <v>16</v>
      </c>
      <c r="F105" s="6"/>
      <c r="G105" s="6">
        <f>SUM(G103:G104)</f>
        <v>87.5</v>
      </c>
      <c r="H105" s="6">
        <f>SUM(H103:H104)</f>
        <v>12.5</v>
      </c>
      <c r="I105" s="6">
        <f>SUM(G105:H105)</f>
        <v>100</v>
      </c>
    </row>
    <row r="107" spans="1:9" x14ac:dyDescent="0.25">
      <c r="A107" s="6"/>
      <c r="B107" s="6" t="s">
        <v>72</v>
      </c>
      <c r="C107" s="6" t="s">
        <v>73</v>
      </c>
      <c r="D107" s="6" t="s">
        <v>71</v>
      </c>
      <c r="F107" s="6"/>
      <c r="G107" s="6" t="s">
        <v>72</v>
      </c>
      <c r="H107" s="6" t="s">
        <v>73</v>
      </c>
      <c r="I107" s="6" t="s">
        <v>71</v>
      </c>
    </row>
    <row r="108" spans="1:9" x14ac:dyDescent="0.25">
      <c r="A108" s="6" t="s">
        <v>113</v>
      </c>
      <c r="B108" s="6">
        <v>4</v>
      </c>
      <c r="C108" s="6">
        <v>6</v>
      </c>
      <c r="D108" s="6">
        <f>SUM(B108:C108)</f>
        <v>10</v>
      </c>
      <c r="F108" s="6" t="s">
        <v>113</v>
      </c>
      <c r="G108" s="7">
        <f>+(B108/D110)*100</f>
        <v>25</v>
      </c>
      <c r="H108" s="7">
        <f>+(C108/D110)*100</f>
        <v>37.5</v>
      </c>
      <c r="I108" s="6">
        <f>SUM(G108:H108)</f>
        <v>62.5</v>
      </c>
    </row>
    <row r="109" spans="1:9" x14ac:dyDescent="0.25">
      <c r="A109" s="6" t="s">
        <v>114</v>
      </c>
      <c r="B109" s="6">
        <v>2</v>
      </c>
      <c r="C109" s="6">
        <v>4</v>
      </c>
      <c r="D109" s="6">
        <f>SUM(B109:C109)</f>
        <v>6</v>
      </c>
      <c r="F109" s="6" t="s">
        <v>114</v>
      </c>
      <c r="G109" s="7">
        <f>+(B109/D110)*100</f>
        <v>12.5</v>
      </c>
      <c r="H109" s="7">
        <f>+(C109/D110)*100</f>
        <v>25</v>
      </c>
      <c r="I109" s="6">
        <f>SUM(G109:H109)</f>
        <v>37.5</v>
      </c>
    </row>
    <row r="110" spans="1:9" x14ac:dyDescent="0.25">
      <c r="A110" s="6" t="s">
        <v>71</v>
      </c>
      <c r="B110" s="6">
        <f>SUM(B108:B109)</f>
        <v>6</v>
      </c>
      <c r="C110" s="6">
        <f>SUM(C108:C109)</f>
        <v>10</v>
      </c>
      <c r="D110" s="6">
        <f>SUM(B110:C110)</f>
        <v>16</v>
      </c>
      <c r="F110" s="6"/>
      <c r="G110" s="6">
        <f>SUM(G108:G109)</f>
        <v>37.5</v>
      </c>
      <c r="H110" s="6">
        <f>SUM(H108:H109)</f>
        <v>62.5</v>
      </c>
      <c r="I110" s="6">
        <f>SUM(G110:H110)</f>
        <v>100</v>
      </c>
    </row>
    <row r="112" spans="1:9" x14ac:dyDescent="0.25">
      <c r="A112" s="6"/>
      <c r="B112" s="6" t="s">
        <v>74</v>
      </c>
      <c r="C112" s="6" t="s">
        <v>77</v>
      </c>
      <c r="D112" s="6" t="s">
        <v>71</v>
      </c>
      <c r="F112" s="6"/>
      <c r="G112" s="6" t="s">
        <v>74</v>
      </c>
      <c r="H112" s="6" t="s">
        <v>77</v>
      </c>
      <c r="I112" s="6" t="s">
        <v>71</v>
      </c>
    </row>
    <row r="113" spans="1:9" x14ac:dyDescent="0.25">
      <c r="A113" s="6" t="s">
        <v>113</v>
      </c>
      <c r="B113" s="6">
        <v>0</v>
      </c>
      <c r="C113" s="6">
        <v>10</v>
      </c>
      <c r="D113" s="6">
        <f>SUM(B113:C113)</f>
        <v>10</v>
      </c>
      <c r="F113" s="6" t="s">
        <v>113</v>
      </c>
      <c r="G113" s="7">
        <f>+(B113/D115)*100</f>
        <v>0</v>
      </c>
      <c r="H113" s="7">
        <f>+(C113/D115)*100</f>
        <v>62.5</v>
      </c>
      <c r="I113" s="6">
        <f>SUM(G113:H113)</f>
        <v>62.5</v>
      </c>
    </row>
    <row r="114" spans="1:9" x14ac:dyDescent="0.25">
      <c r="A114" s="6" t="s">
        <v>114</v>
      </c>
      <c r="B114" s="6">
        <v>2</v>
      </c>
      <c r="C114" s="6">
        <v>4</v>
      </c>
      <c r="D114" s="6">
        <f>SUM(B114:C114)</f>
        <v>6</v>
      </c>
      <c r="F114" s="6" t="s">
        <v>114</v>
      </c>
      <c r="G114" s="7">
        <f>+(B114/D115)*100</f>
        <v>12.5</v>
      </c>
      <c r="H114" s="7">
        <f>+(C114/D115)*100</f>
        <v>25</v>
      </c>
      <c r="I114" s="6">
        <f>SUM(G114:H114)</f>
        <v>37.5</v>
      </c>
    </row>
    <row r="115" spans="1:9" x14ac:dyDescent="0.25">
      <c r="A115" s="6" t="s">
        <v>71</v>
      </c>
      <c r="B115" s="6">
        <f>SUM(B113:B114)</f>
        <v>2</v>
      </c>
      <c r="C115" s="6">
        <f>SUM(C113:C114)</f>
        <v>14</v>
      </c>
      <c r="D115" s="6">
        <f>SUM(B115:C115)</f>
        <v>16</v>
      </c>
      <c r="F115" s="6"/>
      <c r="G115" s="6">
        <f>SUM(G113:G114)</f>
        <v>12.5</v>
      </c>
      <c r="H115" s="6">
        <f>SUM(H113:H114)</f>
        <v>87.5</v>
      </c>
      <c r="I115" s="6">
        <f>SUM(G115:H115)</f>
        <v>1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E42AD-01AD-4FDE-B5CE-86FCB9C30823}">
  <dimension ref="A1:R92"/>
  <sheetViews>
    <sheetView topLeftCell="A46" workbookViewId="0">
      <selection activeCell="A80" sqref="A80"/>
    </sheetView>
  </sheetViews>
  <sheetFormatPr defaultRowHeight="15.75" x14ac:dyDescent="0.25"/>
  <cols>
    <col min="2" max="2" width="15.5" customWidth="1"/>
    <col min="3" max="3" width="15.375" customWidth="1"/>
    <col min="7" max="7" width="17.5" customWidth="1"/>
    <col min="8" max="8" width="16.625" customWidth="1"/>
    <col min="9" max="9" width="13.125" customWidth="1"/>
    <col min="12" max="12" width="18.75" customWidth="1"/>
  </cols>
  <sheetData>
    <row r="1" spans="1:9" x14ac:dyDescent="0.25">
      <c r="A1" t="s">
        <v>87</v>
      </c>
      <c r="F1" t="s">
        <v>86</v>
      </c>
    </row>
    <row r="3" spans="1:9" x14ac:dyDescent="0.25">
      <c r="A3" s="6"/>
      <c r="B3" s="6" t="s">
        <v>69</v>
      </c>
      <c r="C3" s="10" t="s">
        <v>70</v>
      </c>
      <c r="D3" s="6" t="s">
        <v>71</v>
      </c>
      <c r="F3" s="6"/>
      <c r="G3" s="11" t="s">
        <v>69</v>
      </c>
      <c r="H3" s="6" t="s">
        <v>70</v>
      </c>
      <c r="I3" s="6"/>
    </row>
    <row r="4" spans="1:9" x14ac:dyDescent="0.25">
      <c r="A4" s="6" t="s">
        <v>67</v>
      </c>
      <c r="B4" s="6">
        <v>11</v>
      </c>
      <c r="C4" s="10">
        <v>3</v>
      </c>
      <c r="D4" s="6">
        <f>SUM(B4:C4)</f>
        <v>14</v>
      </c>
      <c r="F4" s="6" t="s">
        <v>67</v>
      </c>
      <c r="G4" s="12">
        <v>68.75</v>
      </c>
      <c r="H4" s="7">
        <v>18.75</v>
      </c>
      <c r="I4" s="6">
        <v>87.5</v>
      </c>
    </row>
    <row r="5" spans="1:9" x14ac:dyDescent="0.25">
      <c r="A5" s="6" t="s">
        <v>68</v>
      </c>
      <c r="B5" s="6">
        <v>2</v>
      </c>
      <c r="C5" s="10">
        <v>0</v>
      </c>
      <c r="D5" s="6">
        <f>SUM(B5:C5)</f>
        <v>2</v>
      </c>
      <c r="F5" s="6" t="s">
        <v>68</v>
      </c>
      <c r="G5" s="12">
        <v>12.5</v>
      </c>
      <c r="H5" s="7">
        <v>0</v>
      </c>
      <c r="I5" s="6">
        <v>12.5</v>
      </c>
    </row>
    <row r="6" spans="1:9" x14ac:dyDescent="0.25">
      <c r="A6" s="6" t="s">
        <v>71</v>
      </c>
      <c r="B6" s="6">
        <f>SUM(B4:B5)</f>
        <v>13</v>
      </c>
      <c r="C6" s="10">
        <f>SUM(C4:C5)</f>
        <v>3</v>
      </c>
      <c r="D6" s="6">
        <f>SUM(D4:D5)</f>
        <v>16</v>
      </c>
      <c r="F6" s="6" t="s">
        <v>71</v>
      </c>
      <c r="G6" s="11">
        <v>81.25</v>
      </c>
      <c r="H6" s="6">
        <v>18.75</v>
      </c>
      <c r="I6" s="6">
        <v>100</v>
      </c>
    </row>
    <row r="7" spans="1:9" x14ac:dyDescent="0.25">
      <c r="A7" s="6"/>
      <c r="B7" s="6"/>
      <c r="C7" s="10"/>
      <c r="D7" s="6"/>
      <c r="F7" s="6"/>
      <c r="G7" s="11"/>
      <c r="H7" s="6"/>
      <c r="I7" s="6"/>
    </row>
    <row r="8" spans="1:9" x14ac:dyDescent="0.25">
      <c r="A8" s="6" t="s">
        <v>72</v>
      </c>
      <c r="B8" s="6">
        <v>4</v>
      </c>
      <c r="C8" s="10">
        <v>2</v>
      </c>
      <c r="D8" s="6">
        <f>SUM(B8:C8)</f>
        <v>6</v>
      </c>
      <c r="F8" s="6" t="s">
        <v>72</v>
      </c>
      <c r="G8" s="12">
        <v>25</v>
      </c>
      <c r="H8" s="7">
        <v>12.5</v>
      </c>
      <c r="I8" s="6">
        <v>37.5</v>
      </c>
    </row>
    <row r="9" spans="1:9" x14ac:dyDescent="0.25">
      <c r="A9" s="6" t="s">
        <v>73</v>
      </c>
      <c r="B9" s="6">
        <v>9</v>
      </c>
      <c r="C9" s="10">
        <v>1</v>
      </c>
      <c r="D9" s="6">
        <f>SUM(B9:C9)</f>
        <v>10</v>
      </c>
      <c r="F9" s="6" t="s">
        <v>73</v>
      </c>
      <c r="G9" s="12">
        <v>56.25</v>
      </c>
      <c r="H9" s="7">
        <v>6.25</v>
      </c>
      <c r="I9" s="6">
        <v>62.5</v>
      </c>
    </row>
    <row r="10" spans="1:9" x14ac:dyDescent="0.25">
      <c r="A10" s="6" t="s">
        <v>71</v>
      </c>
      <c r="B10" s="6">
        <f>SUM(B8:B9)</f>
        <v>13</v>
      </c>
      <c r="C10" s="10">
        <f>SUM(C8:C9)</f>
        <v>3</v>
      </c>
      <c r="D10" s="6">
        <f>SUM(D8:D9)</f>
        <v>16</v>
      </c>
      <c r="F10" s="6" t="s">
        <v>71</v>
      </c>
      <c r="G10" s="11">
        <v>81.25</v>
      </c>
      <c r="H10" s="6">
        <v>18.75</v>
      </c>
      <c r="I10" s="6">
        <v>100</v>
      </c>
    </row>
    <row r="11" spans="1:9" x14ac:dyDescent="0.25">
      <c r="A11" s="6"/>
      <c r="B11" s="6"/>
      <c r="C11" s="10"/>
      <c r="D11" s="6"/>
      <c r="F11" s="6"/>
      <c r="G11" s="11"/>
      <c r="H11" s="6"/>
      <c r="I11" s="6"/>
    </row>
    <row r="12" spans="1:9" x14ac:dyDescent="0.25">
      <c r="A12" s="6" t="s">
        <v>74</v>
      </c>
      <c r="B12" s="6">
        <v>2</v>
      </c>
      <c r="C12" s="10">
        <v>0</v>
      </c>
      <c r="D12" s="6">
        <f>SUM(B12:C12)</f>
        <v>2</v>
      </c>
      <c r="F12" s="6" t="s">
        <v>74</v>
      </c>
      <c r="G12" s="12">
        <v>12.5</v>
      </c>
      <c r="H12" s="7">
        <v>0</v>
      </c>
      <c r="I12" s="6">
        <v>12.5</v>
      </c>
    </row>
    <row r="13" spans="1:9" x14ac:dyDescent="0.25">
      <c r="A13" s="6" t="s">
        <v>77</v>
      </c>
      <c r="B13" s="6">
        <v>11</v>
      </c>
      <c r="C13" s="10">
        <v>3</v>
      </c>
      <c r="D13" s="6">
        <f>SUM(B13:C13)</f>
        <v>14</v>
      </c>
      <c r="F13" s="6" t="s">
        <v>77</v>
      </c>
      <c r="G13" s="12">
        <v>68.75</v>
      </c>
      <c r="H13" s="7">
        <v>18.75</v>
      </c>
      <c r="I13" s="6">
        <v>87.5</v>
      </c>
    </row>
    <row r="14" spans="1:9" x14ac:dyDescent="0.25">
      <c r="A14" s="6" t="s">
        <v>71</v>
      </c>
      <c r="B14" s="6">
        <f>SUM(B12:B13)</f>
        <v>13</v>
      </c>
      <c r="C14" s="10">
        <f>SUM(C12:C13)</f>
        <v>3</v>
      </c>
      <c r="D14" s="6">
        <f>SUM(D12:D13)</f>
        <v>16</v>
      </c>
      <c r="F14" s="6" t="s">
        <v>71</v>
      </c>
      <c r="G14" s="11">
        <v>81.25</v>
      </c>
      <c r="H14" s="6">
        <v>18.75</v>
      </c>
      <c r="I14" s="6">
        <v>100</v>
      </c>
    </row>
    <row r="15" spans="1:9" x14ac:dyDescent="0.25">
      <c r="D15" s="6"/>
      <c r="F15" s="6"/>
    </row>
    <row r="16" spans="1:9" x14ac:dyDescent="0.25">
      <c r="A16" s="6"/>
      <c r="B16" s="6" t="s">
        <v>75</v>
      </c>
      <c r="C16" s="10" t="s">
        <v>76</v>
      </c>
      <c r="D16" s="6" t="s">
        <v>71</v>
      </c>
      <c r="F16" s="6"/>
      <c r="G16" s="11" t="s">
        <v>75</v>
      </c>
      <c r="H16" s="6" t="s">
        <v>76</v>
      </c>
      <c r="I16" s="6"/>
    </row>
    <row r="17" spans="1:9" x14ac:dyDescent="0.25">
      <c r="A17" s="6" t="s">
        <v>67</v>
      </c>
      <c r="B17" s="6">
        <v>10</v>
      </c>
      <c r="C17" s="10">
        <v>4</v>
      </c>
      <c r="D17" s="6">
        <f>SUM(B17:C17)</f>
        <v>14</v>
      </c>
      <c r="F17" s="6" t="s">
        <v>67</v>
      </c>
      <c r="G17" s="12">
        <v>62.5</v>
      </c>
      <c r="H17" s="7">
        <v>25</v>
      </c>
      <c r="I17" s="6">
        <v>87.5</v>
      </c>
    </row>
    <row r="18" spans="1:9" x14ac:dyDescent="0.25">
      <c r="A18" s="6" t="s">
        <v>68</v>
      </c>
      <c r="B18" s="6">
        <v>1</v>
      </c>
      <c r="C18" s="10">
        <v>1</v>
      </c>
      <c r="D18" s="6">
        <f>SUM(B18:C18)</f>
        <v>2</v>
      </c>
      <c r="F18" s="6" t="s">
        <v>68</v>
      </c>
      <c r="G18" s="12">
        <v>6.25</v>
      </c>
      <c r="H18" s="7">
        <v>6.25</v>
      </c>
      <c r="I18" s="6">
        <v>12.5</v>
      </c>
    </row>
    <row r="19" spans="1:9" x14ac:dyDescent="0.25">
      <c r="A19" s="6" t="s">
        <v>71</v>
      </c>
      <c r="B19" s="6">
        <f>SUM(B17:B18)</f>
        <v>11</v>
      </c>
      <c r="C19" s="10">
        <f>SUM(C17:C18)</f>
        <v>5</v>
      </c>
      <c r="D19" s="6">
        <f>SUM(D17:D18)</f>
        <v>16</v>
      </c>
      <c r="F19" s="6" t="s">
        <v>71</v>
      </c>
      <c r="G19" s="11">
        <v>68.75</v>
      </c>
      <c r="H19" s="6">
        <v>31.25</v>
      </c>
      <c r="I19" s="6">
        <v>100</v>
      </c>
    </row>
    <row r="20" spans="1:9" x14ac:dyDescent="0.25">
      <c r="A20" s="6"/>
      <c r="B20" s="6"/>
      <c r="C20" s="10"/>
      <c r="D20" s="6"/>
      <c r="F20" s="6"/>
      <c r="G20" s="11"/>
      <c r="H20" s="6"/>
      <c r="I20" s="6"/>
    </row>
    <row r="21" spans="1:9" x14ac:dyDescent="0.25">
      <c r="A21" s="6" t="s">
        <v>72</v>
      </c>
      <c r="B21" s="6">
        <v>4</v>
      </c>
      <c r="C21" s="10">
        <v>2</v>
      </c>
      <c r="D21" s="6">
        <f>SUM(B21:C21)</f>
        <v>6</v>
      </c>
      <c r="F21" s="6" t="s">
        <v>72</v>
      </c>
      <c r="G21" s="12">
        <v>25</v>
      </c>
      <c r="H21" s="7">
        <v>12.5</v>
      </c>
      <c r="I21" s="6">
        <v>37.5</v>
      </c>
    </row>
    <row r="22" spans="1:9" x14ac:dyDescent="0.25">
      <c r="A22" s="6" t="s">
        <v>73</v>
      </c>
      <c r="B22" s="6">
        <v>7</v>
      </c>
      <c r="C22" s="10">
        <v>3</v>
      </c>
      <c r="D22" s="6">
        <f>SUM(B22:C22)</f>
        <v>10</v>
      </c>
      <c r="F22" s="6" t="s">
        <v>73</v>
      </c>
      <c r="G22" s="12">
        <v>43.75</v>
      </c>
      <c r="H22" s="7">
        <v>18.75</v>
      </c>
      <c r="I22" s="6">
        <v>62.5</v>
      </c>
    </row>
    <row r="23" spans="1:9" x14ac:dyDescent="0.25">
      <c r="A23" s="6" t="s">
        <v>71</v>
      </c>
      <c r="B23" s="6">
        <f>SUM(B21:B22)</f>
        <v>11</v>
      </c>
      <c r="C23" s="10">
        <f>SUM(C21:C22)</f>
        <v>5</v>
      </c>
      <c r="D23" s="6">
        <f>SUM(D21:D22)</f>
        <v>16</v>
      </c>
      <c r="F23" s="6" t="s">
        <v>71</v>
      </c>
      <c r="G23" s="11">
        <v>68.75</v>
      </c>
      <c r="H23" s="6">
        <v>31.25</v>
      </c>
      <c r="I23" s="6">
        <v>100</v>
      </c>
    </row>
    <row r="24" spans="1:9" x14ac:dyDescent="0.25">
      <c r="A24" s="6"/>
      <c r="B24" s="6"/>
      <c r="C24" s="10"/>
      <c r="D24" s="6"/>
      <c r="F24" s="6"/>
      <c r="G24" s="11"/>
      <c r="H24" s="6"/>
      <c r="I24" s="6"/>
    </row>
    <row r="25" spans="1:9" x14ac:dyDescent="0.25">
      <c r="A25" s="6" t="s">
        <v>74</v>
      </c>
      <c r="B25" s="6">
        <v>2</v>
      </c>
      <c r="C25" s="10">
        <v>0</v>
      </c>
      <c r="D25" s="6">
        <f>SUM(B25:C25)</f>
        <v>2</v>
      </c>
      <c r="F25" s="6" t="s">
        <v>74</v>
      </c>
      <c r="G25" s="12">
        <v>12.5</v>
      </c>
      <c r="H25" s="7">
        <v>0</v>
      </c>
      <c r="I25" s="6">
        <v>12.5</v>
      </c>
    </row>
    <row r="26" spans="1:9" x14ac:dyDescent="0.25">
      <c r="A26" s="6" t="s">
        <v>77</v>
      </c>
      <c r="B26" s="6">
        <v>9</v>
      </c>
      <c r="C26" s="10">
        <v>5</v>
      </c>
      <c r="D26" s="6">
        <f>SUM(B26:C26)</f>
        <v>14</v>
      </c>
      <c r="F26" s="6" t="s">
        <v>77</v>
      </c>
      <c r="G26" s="12">
        <v>56.25</v>
      </c>
      <c r="H26" s="7">
        <v>31.25</v>
      </c>
      <c r="I26" s="6">
        <v>87.5</v>
      </c>
    </row>
    <row r="27" spans="1:9" x14ac:dyDescent="0.25">
      <c r="A27" s="6" t="s">
        <v>71</v>
      </c>
      <c r="B27" s="6">
        <f>SUM(B25:B26)</f>
        <v>11</v>
      </c>
      <c r="C27" s="10">
        <f>SUM(C25:C26)</f>
        <v>5</v>
      </c>
      <c r="D27" s="6">
        <f>SUM(D25:D26)</f>
        <v>16</v>
      </c>
      <c r="F27" s="6" t="s">
        <v>71</v>
      </c>
      <c r="G27" s="11">
        <v>68.75</v>
      </c>
      <c r="H27" s="6">
        <v>31.25</v>
      </c>
      <c r="I27" s="6">
        <v>100</v>
      </c>
    </row>
    <row r="28" spans="1:9" x14ac:dyDescent="0.25">
      <c r="D28" s="6"/>
      <c r="F28" s="6"/>
    </row>
    <row r="29" spans="1:9" x14ac:dyDescent="0.25">
      <c r="A29" s="6"/>
      <c r="B29" s="6" t="s">
        <v>78</v>
      </c>
      <c r="C29" s="10" t="s">
        <v>79</v>
      </c>
      <c r="D29" s="6" t="s">
        <v>71</v>
      </c>
      <c r="F29" s="6"/>
      <c r="G29" s="11" t="s">
        <v>78</v>
      </c>
      <c r="H29" s="6" t="s">
        <v>79</v>
      </c>
      <c r="I29" s="6"/>
    </row>
    <row r="30" spans="1:9" x14ac:dyDescent="0.25">
      <c r="A30" s="6" t="s">
        <v>67</v>
      </c>
      <c r="B30" s="6">
        <v>7</v>
      </c>
      <c r="C30" s="10">
        <v>7</v>
      </c>
      <c r="D30" s="6">
        <f>SUM(B30:C30)</f>
        <v>14</v>
      </c>
      <c r="F30" s="6" t="s">
        <v>67</v>
      </c>
      <c r="G30" s="12">
        <v>43.75</v>
      </c>
      <c r="H30" s="7">
        <v>43.75</v>
      </c>
      <c r="I30" s="6">
        <v>87.5</v>
      </c>
    </row>
    <row r="31" spans="1:9" x14ac:dyDescent="0.25">
      <c r="A31" s="6" t="s">
        <v>68</v>
      </c>
      <c r="B31" s="6">
        <v>0</v>
      </c>
      <c r="C31" s="10">
        <v>2</v>
      </c>
      <c r="D31" s="6">
        <f>SUM(B31:C31)</f>
        <v>2</v>
      </c>
      <c r="F31" s="6" t="s">
        <v>68</v>
      </c>
      <c r="G31" s="12">
        <v>0</v>
      </c>
      <c r="H31" s="7">
        <v>12.5</v>
      </c>
      <c r="I31" s="6">
        <v>12.5</v>
      </c>
    </row>
    <row r="32" spans="1:9" x14ac:dyDescent="0.25">
      <c r="A32" s="6" t="s">
        <v>71</v>
      </c>
      <c r="B32" s="6">
        <f>SUM(B30:B31)</f>
        <v>7</v>
      </c>
      <c r="C32" s="10">
        <f>SUM(C30:C31)</f>
        <v>9</v>
      </c>
      <c r="D32" s="6">
        <f>SUM(D30:D31)</f>
        <v>16</v>
      </c>
      <c r="F32" s="6" t="s">
        <v>71</v>
      </c>
      <c r="G32" s="11">
        <v>43.75</v>
      </c>
      <c r="H32" s="6">
        <v>56.25</v>
      </c>
      <c r="I32" s="6">
        <v>100</v>
      </c>
    </row>
    <row r="33" spans="1:9" x14ac:dyDescent="0.25">
      <c r="A33" s="6"/>
      <c r="B33" s="6"/>
      <c r="C33" s="10"/>
      <c r="D33" s="6"/>
      <c r="F33" s="6"/>
      <c r="G33" s="11"/>
      <c r="H33" s="6"/>
      <c r="I33" s="6"/>
    </row>
    <row r="34" spans="1:9" x14ac:dyDescent="0.25">
      <c r="A34" s="6" t="s">
        <v>72</v>
      </c>
      <c r="B34" s="6">
        <v>1</v>
      </c>
      <c r="C34" s="10">
        <v>5</v>
      </c>
      <c r="D34" s="6">
        <f>SUM(B34:C34)</f>
        <v>6</v>
      </c>
      <c r="F34" s="6" t="s">
        <v>72</v>
      </c>
      <c r="G34" s="12">
        <v>6.25</v>
      </c>
      <c r="H34" s="7">
        <v>31.25</v>
      </c>
      <c r="I34" s="6">
        <v>37.5</v>
      </c>
    </row>
    <row r="35" spans="1:9" x14ac:dyDescent="0.25">
      <c r="A35" s="6" t="s">
        <v>73</v>
      </c>
      <c r="B35" s="6">
        <v>6</v>
      </c>
      <c r="C35" s="10">
        <v>4</v>
      </c>
      <c r="D35" s="6">
        <f>SUM(B35:C35)</f>
        <v>10</v>
      </c>
      <c r="F35" s="6" t="s">
        <v>73</v>
      </c>
      <c r="G35" s="12">
        <v>37.5</v>
      </c>
      <c r="H35" s="7">
        <v>25</v>
      </c>
      <c r="I35" s="6">
        <v>62.5</v>
      </c>
    </row>
    <row r="36" spans="1:9" x14ac:dyDescent="0.25">
      <c r="A36" s="6" t="s">
        <v>71</v>
      </c>
      <c r="B36" s="6">
        <f>SUM(B34:B35)</f>
        <v>7</v>
      </c>
      <c r="C36" s="10">
        <f>SUM(C34:C35)</f>
        <v>9</v>
      </c>
      <c r="D36" s="6">
        <f>SUM(D34:D35)</f>
        <v>16</v>
      </c>
      <c r="F36" s="6" t="s">
        <v>71</v>
      </c>
      <c r="G36" s="11">
        <v>43.75</v>
      </c>
      <c r="H36" s="6">
        <v>56.25</v>
      </c>
      <c r="I36" s="6">
        <v>100</v>
      </c>
    </row>
    <row r="37" spans="1:9" x14ac:dyDescent="0.25">
      <c r="A37" s="6"/>
      <c r="B37" s="6"/>
      <c r="C37" s="10"/>
      <c r="D37" s="6"/>
      <c r="F37" s="6"/>
      <c r="G37" s="11"/>
      <c r="H37" s="6"/>
      <c r="I37" s="6"/>
    </row>
    <row r="38" spans="1:9" x14ac:dyDescent="0.25">
      <c r="A38" s="6" t="s">
        <v>74</v>
      </c>
      <c r="B38" s="6">
        <v>0</v>
      </c>
      <c r="C38" s="10">
        <v>2</v>
      </c>
      <c r="D38" s="6">
        <f>SUM(B38:C38)</f>
        <v>2</v>
      </c>
      <c r="F38" s="6" t="s">
        <v>74</v>
      </c>
      <c r="G38" s="12">
        <v>0</v>
      </c>
      <c r="H38" s="7">
        <v>12.5</v>
      </c>
      <c r="I38" s="6">
        <v>12.5</v>
      </c>
    </row>
    <row r="39" spans="1:9" x14ac:dyDescent="0.25">
      <c r="A39" s="6" t="s">
        <v>77</v>
      </c>
      <c r="B39" s="6">
        <v>7</v>
      </c>
      <c r="C39" s="10">
        <v>7</v>
      </c>
      <c r="D39" s="6">
        <f>SUM(B39:C39)</f>
        <v>14</v>
      </c>
      <c r="F39" s="6" t="s">
        <v>77</v>
      </c>
      <c r="G39" s="12">
        <v>43.75</v>
      </c>
      <c r="H39" s="7">
        <v>43.75</v>
      </c>
      <c r="I39" s="6">
        <v>87.5</v>
      </c>
    </row>
    <row r="40" spans="1:9" x14ac:dyDescent="0.25">
      <c r="A40" s="6" t="s">
        <v>71</v>
      </c>
      <c r="B40" s="6">
        <f>SUM(B38:B39)</f>
        <v>7</v>
      </c>
      <c r="C40" s="10">
        <f>SUM(C38:C39)</f>
        <v>9</v>
      </c>
      <c r="D40" s="6">
        <f>SUM(D38:D39)</f>
        <v>16</v>
      </c>
      <c r="F40" s="6" t="s">
        <v>71</v>
      </c>
      <c r="G40" s="11">
        <v>43.75</v>
      </c>
      <c r="H40" s="6">
        <v>56.25</v>
      </c>
      <c r="I40" s="6">
        <v>100</v>
      </c>
    </row>
    <row r="41" spans="1:9" x14ac:dyDescent="0.25">
      <c r="D41" s="6"/>
      <c r="F41" s="6"/>
    </row>
    <row r="42" spans="1:9" x14ac:dyDescent="0.25">
      <c r="A42" s="6"/>
      <c r="B42" s="6" t="s">
        <v>80</v>
      </c>
      <c r="C42" s="10" t="s">
        <v>81</v>
      </c>
      <c r="D42" s="6" t="s">
        <v>71</v>
      </c>
      <c r="F42" s="6"/>
      <c r="G42" s="11" t="s">
        <v>80</v>
      </c>
      <c r="H42" s="6" t="s">
        <v>88</v>
      </c>
      <c r="I42" s="6"/>
    </row>
    <row r="43" spans="1:9" x14ac:dyDescent="0.25">
      <c r="A43" s="6" t="s">
        <v>67</v>
      </c>
      <c r="B43" s="6">
        <v>8</v>
      </c>
      <c r="C43" s="10">
        <v>6</v>
      </c>
      <c r="D43" s="6">
        <f>SUM(B43:C43)</f>
        <v>14</v>
      </c>
      <c r="F43" s="6" t="s">
        <v>67</v>
      </c>
      <c r="G43" s="12">
        <v>50</v>
      </c>
      <c r="H43" s="7">
        <v>37.5</v>
      </c>
      <c r="I43" s="6">
        <v>87.5</v>
      </c>
    </row>
    <row r="44" spans="1:9" x14ac:dyDescent="0.25">
      <c r="A44" s="6" t="s">
        <v>68</v>
      </c>
      <c r="B44" s="6">
        <v>0</v>
      </c>
      <c r="C44" s="10">
        <v>2</v>
      </c>
      <c r="D44" s="6">
        <f>SUM(B44:C44)</f>
        <v>2</v>
      </c>
      <c r="F44" s="6" t="s">
        <v>68</v>
      </c>
      <c r="G44" s="12">
        <v>0</v>
      </c>
      <c r="H44" s="7">
        <v>12.5</v>
      </c>
      <c r="I44" s="6">
        <v>12.5</v>
      </c>
    </row>
    <row r="45" spans="1:9" x14ac:dyDescent="0.25">
      <c r="A45" s="6" t="s">
        <v>71</v>
      </c>
      <c r="B45" s="6">
        <f>SUM(B43:B44)</f>
        <v>8</v>
      </c>
      <c r="C45" s="10">
        <f>SUM(C43:C44)</f>
        <v>8</v>
      </c>
      <c r="D45" s="6">
        <f>SUM(D43:D44)</f>
        <v>16</v>
      </c>
      <c r="F45" s="6" t="s">
        <v>71</v>
      </c>
      <c r="G45" s="11">
        <v>50</v>
      </c>
      <c r="H45" s="6">
        <v>50</v>
      </c>
      <c r="I45" s="6">
        <v>100</v>
      </c>
    </row>
    <row r="46" spans="1:9" x14ac:dyDescent="0.25">
      <c r="A46" s="6"/>
      <c r="B46" s="6"/>
      <c r="C46" s="10"/>
      <c r="D46" s="6"/>
      <c r="F46" s="6"/>
      <c r="G46" s="11"/>
      <c r="H46" s="6"/>
      <c r="I46" s="6"/>
    </row>
    <row r="47" spans="1:9" x14ac:dyDescent="0.25">
      <c r="A47" s="6" t="s">
        <v>72</v>
      </c>
      <c r="B47" s="6">
        <v>0</v>
      </c>
      <c r="C47" s="10">
        <v>6</v>
      </c>
      <c r="D47" s="6">
        <f>SUM(B47:C47)</f>
        <v>6</v>
      </c>
      <c r="F47" s="6" t="s">
        <v>72</v>
      </c>
      <c r="G47" s="12">
        <v>0</v>
      </c>
      <c r="H47" s="7">
        <v>37.5</v>
      </c>
      <c r="I47" s="6">
        <v>37.5</v>
      </c>
    </row>
    <row r="48" spans="1:9" x14ac:dyDescent="0.25">
      <c r="A48" s="6" t="s">
        <v>73</v>
      </c>
      <c r="B48" s="6">
        <v>8</v>
      </c>
      <c r="C48" s="10">
        <v>2</v>
      </c>
      <c r="D48" s="6">
        <f>SUM(B48:C48)</f>
        <v>10</v>
      </c>
      <c r="F48" s="6" t="s">
        <v>73</v>
      </c>
      <c r="G48" s="12">
        <v>50</v>
      </c>
      <c r="H48" s="7">
        <v>12.5</v>
      </c>
      <c r="I48" s="6">
        <v>62.5</v>
      </c>
    </row>
    <row r="49" spans="1:9" x14ac:dyDescent="0.25">
      <c r="A49" s="6" t="s">
        <v>71</v>
      </c>
      <c r="B49" s="6">
        <f>SUM(B47:B48)</f>
        <v>8</v>
      </c>
      <c r="C49" s="10">
        <f>SUM(C47:C48)</f>
        <v>8</v>
      </c>
      <c r="D49" s="6">
        <f>SUM(D47:D48)</f>
        <v>16</v>
      </c>
      <c r="F49" s="6" t="s">
        <v>71</v>
      </c>
      <c r="G49" s="11">
        <v>50</v>
      </c>
      <c r="H49" s="6">
        <v>50</v>
      </c>
      <c r="I49" s="6">
        <v>100</v>
      </c>
    </row>
    <row r="50" spans="1:9" x14ac:dyDescent="0.25">
      <c r="A50" s="6"/>
      <c r="B50" s="6"/>
      <c r="C50" s="10"/>
      <c r="D50" s="6"/>
      <c r="F50" s="6"/>
      <c r="G50" s="11"/>
      <c r="H50" s="6"/>
      <c r="I50" s="6"/>
    </row>
    <row r="51" spans="1:9" x14ac:dyDescent="0.25">
      <c r="A51" s="6" t="s">
        <v>74</v>
      </c>
      <c r="B51" s="6">
        <v>1</v>
      </c>
      <c r="C51" s="10">
        <v>1</v>
      </c>
      <c r="D51" s="6">
        <f>SUM(B51:C51)</f>
        <v>2</v>
      </c>
      <c r="F51" s="6" t="s">
        <v>74</v>
      </c>
      <c r="G51" s="12">
        <v>6.25</v>
      </c>
      <c r="H51" s="7">
        <v>6.25</v>
      </c>
      <c r="I51" s="6">
        <v>12.5</v>
      </c>
    </row>
    <row r="52" spans="1:9" x14ac:dyDescent="0.25">
      <c r="A52" s="6" t="s">
        <v>77</v>
      </c>
      <c r="B52" s="6">
        <v>7</v>
      </c>
      <c r="C52" s="10">
        <v>7</v>
      </c>
      <c r="D52" s="6">
        <f>SUM(B52:C52)</f>
        <v>14</v>
      </c>
      <c r="F52" s="6" t="s">
        <v>77</v>
      </c>
      <c r="G52" s="12">
        <v>43.75</v>
      </c>
      <c r="H52" s="7">
        <v>43.75</v>
      </c>
      <c r="I52" s="6">
        <v>87.5</v>
      </c>
    </row>
    <row r="53" spans="1:9" x14ac:dyDescent="0.25">
      <c r="A53" s="6" t="s">
        <v>71</v>
      </c>
      <c r="B53" s="6">
        <f>SUM(B51:B52)</f>
        <v>8</v>
      </c>
      <c r="C53" s="10">
        <f>SUM(C51:C52)</f>
        <v>8</v>
      </c>
      <c r="D53" s="6">
        <f>SUM(D51:D52)</f>
        <v>16</v>
      </c>
      <c r="F53" s="6" t="s">
        <v>71</v>
      </c>
      <c r="G53" s="11">
        <v>50</v>
      </c>
      <c r="H53" s="6">
        <v>50</v>
      </c>
      <c r="I53" s="6">
        <v>100</v>
      </c>
    </row>
    <row r="54" spans="1:9" x14ac:dyDescent="0.25">
      <c r="D54" s="6"/>
      <c r="F54" s="6"/>
    </row>
    <row r="55" spans="1:9" x14ac:dyDescent="0.25">
      <c r="A55" s="6"/>
      <c r="B55" s="6" t="s">
        <v>82</v>
      </c>
      <c r="C55" s="10" t="s">
        <v>83</v>
      </c>
      <c r="D55" s="6" t="s">
        <v>71</v>
      </c>
      <c r="F55" s="6"/>
      <c r="G55" s="11" t="s">
        <v>82</v>
      </c>
      <c r="H55" s="6" t="s">
        <v>89</v>
      </c>
      <c r="I55" s="6"/>
    </row>
    <row r="56" spans="1:9" x14ac:dyDescent="0.25">
      <c r="A56" s="6" t="s">
        <v>67</v>
      </c>
      <c r="B56" s="6">
        <v>11</v>
      </c>
      <c r="C56" s="10">
        <v>3</v>
      </c>
      <c r="D56" s="6">
        <f>SUM(B56:C56)</f>
        <v>14</v>
      </c>
      <c r="F56" s="6" t="s">
        <v>67</v>
      </c>
      <c r="G56" s="12">
        <v>68.75</v>
      </c>
      <c r="H56" s="7">
        <v>18.75</v>
      </c>
      <c r="I56" s="6">
        <v>87.5</v>
      </c>
    </row>
    <row r="57" spans="1:9" x14ac:dyDescent="0.25">
      <c r="A57" s="6" t="s">
        <v>68</v>
      </c>
      <c r="B57" s="6">
        <v>0</v>
      </c>
      <c r="C57" s="10">
        <v>2</v>
      </c>
      <c r="D57" s="6">
        <f>SUM(B57:C57)</f>
        <v>2</v>
      </c>
      <c r="F57" s="6" t="s">
        <v>68</v>
      </c>
      <c r="G57" s="12">
        <v>0</v>
      </c>
      <c r="H57" s="7">
        <v>12.5</v>
      </c>
      <c r="I57" s="6">
        <v>12.5</v>
      </c>
    </row>
    <row r="58" spans="1:9" x14ac:dyDescent="0.25">
      <c r="A58" s="6" t="s">
        <v>71</v>
      </c>
      <c r="B58" s="6">
        <f>SUM(B56:B57)</f>
        <v>11</v>
      </c>
      <c r="C58" s="10">
        <f>SUM(C56:C57)</f>
        <v>5</v>
      </c>
      <c r="D58" s="6">
        <f>SUM(D56:D57)</f>
        <v>16</v>
      </c>
      <c r="F58" s="6" t="s">
        <v>71</v>
      </c>
      <c r="G58" s="11">
        <v>68.75</v>
      </c>
      <c r="H58" s="6">
        <v>31.25</v>
      </c>
      <c r="I58" s="6">
        <v>100</v>
      </c>
    </row>
    <row r="59" spans="1:9" x14ac:dyDescent="0.25">
      <c r="A59" s="6"/>
      <c r="B59" s="6"/>
      <c r="C59" s="10"/>
      <c r="D59" s="6"/>
      <c r="F59" s="6"/>
      <c r="G59" s="11"/>
      <c r="H59" s="6"/>
      <c r="I59" s="6"/>
    </row>
    <row r="60" spans="1:9" x14ac:dyDescent="0.25">
      <c r="A60" s="6" t="s">
        <v>72</v>
      </c>
      <c r="B60" s="6">
        <v>1</v>
      </c>
      <c r="C60" s="10">
        <v>5</v>
      </c>
      <c r="D60" s="6">
        <f>SUM(B60:C60)</f>
        <v>6</v>
      </c>
      <c r="F60" s="6" t="s">
        <v>72</v>
      </c>
      <c r="G60" s="12">
        <v>6.25</v>
      </c>
      <c r="H60" s="7">
        <v>31.25</v>
      </c>
      <c r="I60" s="6">
        <v>37.5</v>
      </c>
    </row>
    <row r="61" spans="1:9" x14ac:dyDescent="0.25">
      <c r="A61" s="6" t="s">
        <v>73</v>
      </c>
      <c r="B61" s="6">
        <v>10</v>
      </c>
      <c r="C61" s="10">
        <v>0</v>
      </c>
      <c r="D61" s="6">
        <f>SUM(B61:C61)</f>
        <v>10</v>
      </c>
      <c r="F61" s="6" t="s">
        <v>73</v>
      </c>
      <c r="G61" s="12">
        <v>62.5</v>
      </c>
      <c r="H61" s="7">
        <v>0</v>
      </c>
      <c r="I61" s="6">
        <v>62.5</v>
      </c>
    </row>
    <row r="62" spans="1:9" x14ac:dyDescent="0.25">
      <c r="A62" s="6" t="s">
        <v>71</v>
      </c>
      <c r="B62" s="6">
        <f>SUM(B60:B61)</f>
        <v>11</v>
      </c>
      <c r="C62" s="10">
        <f>SUM(C60:C61)</f>
        <v>5</v>
      </c>
      <c r="D62" s="6">
        <f>SUM(D60:D61)</f>
        <v>16</v>
      </c>
      <c r="F62" s="6" t="s">
        <v>71</v>
      </c>
      <c r="G62" s="11">
        <v>68.75</v>
      </c>
      <c r="H62" s="6">
        <v>31.25</v>
      </c>
      <c r="I62" s="6">
        <v>100</v>
      </c>
    </row>
    <row r="63" spans="1:9" x14ac:dyDescent="0.25">
      <c r="A63" s="6"/>
      <c r="B63" s="6"/>
      <c r="C63" s="10"/>
      <c r="D63" s="6"/>
      <c r="F63" s="6"/>
      <c r="G63" s="11"/>
      <c r="H63" s="6"/>
      <c r="I63" s="6"/>
    </row>
    <row r="64" spans="1:9" x14ac:dyDescent="0.25">
      <c r="A64" s="6" t="s">
        <v>74</v>
      </c>
      <c r="B64" s="6">
        <v>1</v>
      </c>
      <c r="C64" s="10">
        <v>1</v>
      </c>
      <c r="D64" s="6">
        <f>SUM(B64:C64)</f>
        <v>2</v>
      </c>
      <c r="F64" s="6" t="s">
        <v>74</v>
      </c>
      <c r="G64" s="12">
        <v>6.25</v>
      </c>
      <c r="H64" s="7">
        <v>6.25</v>
      </c>
      <c r="I64" s="6">
        <v>12.5</v>
      </c>
    </row>
    <row r="65" spans="1:16" x14ac:dyDescent="0.25">
      <c r="A65" s="6" t="s">
        <v>77</v>
      </c>
      <c r="B65" s="6">
        <v>10</v>
      </c>
      <c r="C65" s="10">
        <v>4</v>
      </c>
      <c r="D65" s="6">
        <f>SUM(B65:C65)</f>
        <v>14</v>
      </c>
      <c r="F65" s="6" t="s">
        <v>77</v>
      </c>
      <c r="G65" s="12">
        <v>62.5</v>
      </c>
      <c r="H65" s="7">
        <v>25</v>
      </c>
      <c r="I65" s="6">
        <v>87.5</v>
      </c>
    </row>
    <row r="66" spans="1:16" x14ac:dyDescent="0.25">
      <c r="A66" s="6" t="s">
        <v>71</v>
      </c>
      <c r="B66" s="6">
        <f>SUM(B64:B65)</f>
        <v>11</v>
      </c>
      <c r="C66" s="10">
        <f>SUM(C64:C65)</f>
        <v>5</v>
      </c>
      <c r="D66" s="6">
        <f>SUM(D64:D65)</f>
        <v>16</v>
      </c>
      <c r="F66" s="6" t="s">
        <v>71</v>
      </c>
      <c r="G66" s="11">
        <v>68.75</v>
      </c>
      <c r="H66" s="6">
        <v>31.25</v>
      </c>
      <c r="I66" s="6">
        <v>100</v>
      </c>
    </row>
    <row r="67" spans="1:16" x14ac:dyDescent="0.25">
      <c r="D67" s="6"/>
      <c r="F67" s="6"/>
    </row>
    <row r="68" spans="1:16" x14ac:dyDescent="0.25">
      <c r="A68" s="6"/>
      <c r="B68" s="6" t="s">
        <v>84</v>
      </c>
      <c r="C68" s="10" t="s">
        <v>85</v>
      </c>
      <c r="D68" s="6" t="s">
        <v>71</v>
      </c>
      <c r="F68" s="6"/>
      <c r="G68" s="11" t="s">
        <v>84</v>
      </c>
      <c r="H68" s="6" t="s">
        <v>85</v>
      </c>
      <c r="I68" s="6"/>
    </row>
    <row r="69" spans="1:16" x14ac:dyDescent="0.25">
      <c r="A69" s="6" t="s">
        <v>67</v>
      </c>
      <c r="B69" s="6">
        <v>5</v>
      </c>
      <c r="C69" s="10">
        <v>9</v>
      </c>
      <c r="D69" s="6">
        <f>SUM(B69:C69)</f>
        <v>14</v>
      </c>
      <c r="F69" s="6" t="s">
        <v>67</v>
      </c>
      <c r="G69" s="12">
        <v>31.25</v>
      </c>
      <c r="H69" s="7">
        <v>56.25</v>
      </c>
      <c r="I69" s="6">
        <v>87.5</v>
      </c>
    </row>
    <row r="70" spans="1:16" x14ac:dyDescent="0.25">
      <c r="A70" s="6" t="s">
        <v>68</v>
      </c>
      <c r="B70" s="6">
        <v>0</v>
      </c>
      <c r="C70" s="10">
        <v>2</v>
      </c>
      <c r="D70" s="6">
        <f>SUM(B70:C70)</f>
        <v>2</v>
      </c>
      <c r="F70" s="6" t="s">
        <v>68</v>
      </c>
      <c r="G70" s="12">
        <v>0</v>
      </c>
      <c r="H70" s="7">
        <v>12.5</v>
      </c>
      <c r="I70" s="6">
        <v>12.5</v>
      </c>
    </row>
    <row r="71" spans="1:16" x14ac:dyDescent="0.25">
      <c r="A71" s="6" t="s">
        <v>71</v>
      </c>
      <c r="B71" s="6">
        <f>SUM(B69:B70)</f>
        <v>5</v>
      </c>
      <c r="C71" s="10">
        <f>SUM(C69:C70)</f>
        <v>11</v>
      </c>
      <c r="D71" s="6">
        <f>SUM(D69:D70)</f>
        <v>16</v>
      </c>
      <c r="F71" s="6" t="s">
        <v>71</v>
      </c>
      <c r="G71" s="11">
        <v>31.25</v>
      </c>
      <c r="H71" s="6">
        <v>68.75</v>
      </c>
      <c r="I71" s="6">
        <v>100</v>
      </c>
      <c r="P71" t="s">
        <v>91</v>
      </c>
    </row>
    <row r="72" spans="1:16" x14ac:dyDescent="0.25">
      <c r="A72" s="6"/>
      <c r="B72" s="6"/>
      <c r="C72" s="10"/>
      <c r="D72" s="6"/>
      <c r="F72" s="6"/>
      <c r="G72" s="11"/>
      <c r="H72" s="6"/>
      <c r="I72" s="6"/>
    </row>
    <row r="73" spans="1:16" x14ac:dyDescent="0.25">
      <c r="A73" s="6" t="s">
        <v>72</v>
      </c>
      <c r="B73" s="6">
        <v>3</v>
      </c>
      <c r="C73" s="10">
        <v>3</v>
      </c>
      <c r="D73" s="6">
        <f>SUM(B73:C73)</f>
        <v>6</v>
      </c>
      <c r="F73" s="6" t="s">
        <v>72</v>
      </c>
      <c r="G73" s="12">
        <v>18.75</v>
      </c>
      <c r="H73" s="7">
        <v>18.75</v>
      </c>
      <c r="I73" s="6">
        <v>37.5</v>
      </c>
    </row>
    <row r="74" spans="1:16" x14ac:dyDescent="0.25">
      <c r="A74" s="6" t="s">
        <v>73</v>
      </c>
      <c r="B74" s="6">
        <v>2</v>
      </c>
      <c r="C74" s="10">
        <v>8</v>
      </c>
      <c r="D74" s="6">
        <f>SUM(B74:C74)</f>
        <v>10</v>
      </c>
      <c r="F74" s="6" t="s">
        <v>73</v>
      </c>
      <c r="G74" s="12">
        <v>12.5</v>
      </c>
      <c r="H74" s="7">
        <v>50</v>
      </c>
      <c r="I74" s="6">
        <v>62.5</v>
      </c>
    </row>
    <row r="75" spans="1:16" x14ac:dyDescent="0.25">
      <c r="A75" s="6" t="s">
        <v>71</v>
      </c>
      <c r="B75" s="6">
        <f>SUM(B73:B74)</f>
        <v>5</v>
      </c>
      <c r="C75" s="10">
        <f>SUM(C73:C74)</f>
        <v>11</v>
      </c>
      <c r="D75" s="6">
        <f>SUM(D73:D74)</f>
        <v>16</v>
      </c>
      <c r="F75" s="6" t="s">
        <v>71</v>
      </c>
      <c r="G75" s="11">
        <v>31.25</v>
      </c>
      <c r="H75" s="6">
        <v>68.75</v>
      </c>
      <c r="I75" s="6">
        <v>100</v>
      </c>
    </row>
    <row r="76" spans="1:16" x14ac:dyDescent="0.25">
      <c r="A76" s="6"/>
      <c r="B76" s="6"/>
      <c r="C76" s="10"/>
      <c r="D76" s="6"/>
      <c r="F76" s="6"/>
      <c r="G76" s="11"/>
      <c r="H76" s="6"/>
      <c r="I76" s="6"/>
    </row>
    <row r="77" spans="1:16" x14ac:dyDescent="0.25">
      <c r="A77" s="6" t="s">
        <v>74</v>
      </c>
      <c r="B77" s="6">
        <v>0</v>
      </c>
      <c r="C77" s="10">
        <v>2</v>
      </c>
      <c r="D77" s="6">
        <f>SUM(B77:C77)</f>
        <v>2</v>
      </c>
      <c r="F77" s="6" t="s">
        <v>74</v>
      </c>
      <c r="G77" s="12">
        <v>0</v>
      </c>
      <c r="H77" s="7">
        <v>12.5</v>
      </c>
      <c r="I77" s="6">
        <v>12.5</v>
      </c>
    </row>
    <row r="78" spans="1:16" x14ac:dyDescent="0.25">
      <c r="A78" s="6" t="s">
        <v>77</v>
      </c>
      <c r="B78" s="6">
        <v>5</v>
      </c>
      <c r="C78" s="10">
        <v>9</v>
      </c>
      <c r="D78" s="6">
        <f>SUM(B78:C78)</f>
        <v>14</v>
      </c>
      <c r="F78" s="6" t="s">
        <v>77</v>
      </c>
      <c r="G78" s="12">
        <v>31.25</v>
      </c>
      <c r="H78" s="7">
        <v>56.25</v>
      </c>
      <c r="I78" s="6">
        <v>87.5</v>
      </c>
    </row>
    <row r="79" spans="1:16" x14ac:dyDescent="0.25">
      <c r="A79" s="6" t="s">
        <v>71</v>
      </c>
      <c r="B79" s="6">
        <f>SUM(B77:B78)</f>
        <v>5</v>
      </c>
      <c r="C79" s="10">
        <f>SUM(C77:C78)</f>
        <v>11</v>
      </c>
      <c r="D79" s="6">
        <f>SUM(D77:D78)</f>
        <v>16</v>
      </c>
      <c r="F79" s="6" t="s">
        <v>71</v>
      </c>
      <c r="G79" s="11">
        <v>31.25</v>
      </c>
      <c r="H79" s="6">
        <v>68.75</v>
      </c>
      <c r="I79" s="6">
        <v>100</v>
      </c>
    </row>
    <row r="81" spans="1:18" x14ac:dyDescent="0.25">
      <c r="A81" s="6"/>
      <c r="B81" s="6" t="s">
        <v>113</v>
      </c>
      <c r="C81" s="6" t="s">
        <v>114</v>
      </c>
      <c r="D81" s="6" t="s">
        <v>71</v>
      </c>
      <c r="F81" s="6"/>
      <c r="G81" s="6" t="s">
        <v>113</v>
      </c>
      <c r="H81" s="6" t="s">
        <v>114</v>
      </c>
      <c r="I81" s="10"/>
    </row>
    <row r="82" spans="1:18" x14ac:dyDescent="0.25">
      <c r="A82" s="6" t="s">
        <v>67</v>
      </c>
      <c r="B82" s="6">
        <v>9</v>
      </c>
      <c r="C82" s="6">
        <v>5</v>
      </c>
      <c r="D82" s="6">
        <f>SUM(B82:C82)</f>
        <v>14</v>
      </c>
      <c r="F82" s="6" t="s">
        <v>67</v>
      </c>
      <c r="G82" s="7">
        <v>56.25</v>
      </c>
      <c r="H82" s="7">
        <v>31.25</v>
      </c>
      <c r="I82" s="10">
        <v>87.5</v>
      </c>
      <c r="Q82" s="13"/>
      <c r="R82" s="13"/>
    </row>
    <row r="83" spans="1:18" x14ac:dyDescent="0.25">
      <c r="A83" s="6" t="s">
        <v>68</v>
      </c>
      <c r="B83" s="6">
        <v>1</v>
      </c>
      <c r="C83" s="6">
        <v>1</v>
      </c>
      <c r="D83" s="6">
        <f>SUM(B83:C83)</f>
        <v>2</v>
      </c>
      <c r="F83" s="6" t="s">
        <v>68</v>
      </c>
      <c r="G83" s="7">
        <v>6.25</v>
      </c>
      <c r="H83" s="7">
        <v>6.25</v>
      </c>
      <c r="I83" s="10">
        <v>12.5</v>
      </c>
      <c r="Q83" s="13"/>
      <c r="R83" s="13"/>
    </row>
    <row r="84" spans="1:18" x14ac:dyDescent="0.25">
      <c r="A84" s="6" t="s">
        <v>71</v>
      </c>
      <c r="B84" s="6">
        <f>SUM(B82:B83)</f>
        <v>10</v>
      </c>
      <c r="C84" s="6">
        <f>SUM(C82:C83)</f>
        <v>6</v>
      </c>
      <c r="D84" s="6">
        <f>SUM(D82:D83)</f>
        <v>16</v>
      </c>
      <c r="F84" s="6" t="s">
        <v>71</v>
      </c>
      <c r="G84" s="6">
        <v>62.5</v>
      </c>
      <c r="H84" s="6">
        <v>37.5</v>
      </c>
      <c r="I84" s="10">
        <v>100</v>
      </c>
    </row>
    <row r="85" spans="1:18" x14ac:dyDescent="0.25">
      <c r="A85" s="6"/>
      <c r="B85" s="6"/>
      <c r="C85" s="6"/>
      <c r="D85" s="6"/>
      <c r="F85" s="6"/>
      <c r="G85" s="6"/>
      <c r="H85" s="6"/>
      <c r="I85" s="10"/>
    </row>
    <row r="86" spans="1:18" x14ac:dyDescent="0.25">
      <c r="A86" s="6" t="s">
        <v>72</v>
      </c>
      <c r="B86" s="6">
        <v>4</v>
      </c>
      <c r="C86" s="6">
        <v>2</v>
      </c>
      <c r="D86" s="6">
        <f>SUM(B86:C86)</f>
        <v>6</v>
      </c>
      <c r="F86" s="6" t="s">
        <v>72</v>
      </c>
      <c r="G86" s="7">
        <v>25</v>
      </c>
      <c r="H86" s="7">
        <v>12.5</v>
      </c>
      <c r="I86" s="10">
        <v>37.5</v>
      </c>
      <c r="Q86" s="13"/>
      <c r="R86" s="13"/>
    </row>
    <row r="87" spans="1:18" x14ac:dyDescent="0.25">
      <c r="A87" s="6" t="s">
        <v>73</v>
      </c>
      <c r="B87" s="6">
        <v>6</v>
      </c>
      <c r="C87" s="6">
        <v>4</v>
      </c>
      <c r="D87" s="6">
        <f>SUM(B87:C87)</f>
        <v>10</v>
      </c>
      <c r="F87" s="6" t="s">
        <v>73</v>
      </c>
      <c r="G87" s="7">
        <v>37.5</v>
      </c>
      <c r="H87" s="7">
        <v>25</v>
      </c>
      <c r="I87" s="10">
        <v>62.5</v>
      </c>
      <c r="Q87" s="13"/>
      <c r="R87" s="13"/>
    </row>
    <row r="88" spans="1:18" x14ac:dyDescent="0.25">
      <c r="A88" s="6" t="s">
        <v>71</v>
      </c>
      <c r="B88" s="6">
        <f>SUM(B86:B87)</f>
        <v>10</v>
      </c>
      <c r="C88" s="6">
        <f>SUM(C86:C87)</f>
        <v>6</v>
      </c>
      <c r="D88" s="6">
        <f>SUM(D86:D87)</f>
        <v>16</v>
      </c>
      <c r="F88" s="6" t="s">
        <v>71</v>
      </c>
      <c r="G88" s="6">
        <v>62.5</v>
      </c>
      <c r="H88" s="6">
        <v>37.5</v>
      </c>
      <c r="I88" s="10">
        <v>100</v>
      </c>
    </row>
    <row r="89" spans="1:18" x14ac:dyDescent="0.25">
      <c r="A89" s="6"/>
      <c r="B89" s="6"/>
      <c r="C89" s="6"/>
      <c r="D89" s="6"/>
      <c r="F89" s="6"/>
      <c r="G89" s="6"/>
      <c r="H89" s="6"/>
      <c r="I89" s="10"/>
    </row>
    <row r="90" spans="1:18" x14ac:dyDescent="0.25">
      <c r="A90" s="6" t="s">
        <v>74</v>
      </c>
      <c r="B90" s="6">
        <v>0</v>
      </c>
      <c r="C90" s="6">
        <v>2</v>
      </c>
      <c r="D90" s="6">
        <f>SUM(B90:C90)</f>
        <v>2</v>
      </c>
      <c r="F90" s="6" t="s">
        <v>74</v>
      </c>
      <c r="G90" s="7">
        <v>0</v>
      </c>
      <c r="H90" s="7">
        <v>12.5</v>
      </c>
      <c r="I90" s="10">
        <v>12.5</v>
      </c>
      <c r="Q90" s="13"/>
      <c r="R90" s="13"/>
    </row>
    <row r="91" spans="1:18" x14ac:dyDescent="0.25">
      <c r="A91" s="6" t="s">
        <v>77</v>
      </c>
      <c r="B91" s="6">
        <v>10</v>
      </c>
      <c r="C91" s="6">
        <v>4</v>
      </c>
      <c r="D91" s="6">
        <f>SUM(B91:C91)</f>
        <v>14</v>
      </c>
      <c r="F91" s="6" t="s">
        <v>77</v>
      </c>
      <c r="G91" s="7">
        <v>62.5</v>
      </c>
      <c r="H91" s="7">
        <v>25</v>
      </c>
      <c r="I91" s="10">
        <v>87.5</v>
      </c>
      <c r="Q91" s="13"/>
      <c r="R91" s="13"/>
    </row>
    <row r="92" spans="1:18" x14ac:dyDescent="0.25">
      <c r="A92" s="6" t="s">
        <v>71</v>
      </c>
      <c r="B92" s="6">
        <f>SUM(B90:B91)</f>
        <v>10</v>
      </c>
      <c r="C92" s="6">
        <f>SUM(C90:C91)</f>
        <v>6</v>
      </c>
      <c r="D92" s="6">
        <f>SUM(D90:D91)</f>
        <v>16</v>
      </c>
      <c r="F92" s="6" t="s">
        <v>71</v>
      </c>
      <c r="G92" s="6">
        <v>62.5</v>
      </c>
      <c r="H92" s="6">
        <v>37.5</v>
      </c>
      <c r="I92" s="10">
        <v>10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21DF-457B-4BF4-BD79-F169A62662F5}">
  <dimension ref="A2:C4"/>
  <sheetViews>
    <sheetView workbookViewId="0">
      <selection activeCell="E19" sqref="E19"/>
    </sheetView>
  </sheetViews>
  <sheetFormatPr defaultRowHeight="15.75" x14ac:dyDescent="0.25"/>
  <cols>
    <col min="1" max="1" width="17.875" customWidth="1"/>
    <col min="2" max="2" width="11.5" customWidth="1"/>
  </cols>
  <sheetData>
    <row r="2" spans="1:3" x14ac:dyDescent="0.25">
      <c r="B2" t="s">
        <v>94</v>
      </c>
      <c r="C2" t="s">
        <v>95</v>
      </c>
    </row>
    <row r="3" spans="1:3" x14ac:dyDescent="0.25">
      <c r="A3" t="s">
        <v>92</v>
      </c>
      <c r="B3">
        <f>+(8/16)*100</f>
        <v>50</v>
      </c>
      <c r="C3">
        <f>+(0/16)*100</f>
        <v>0</v>
      </c>
    </row>
    <row r="4" spans="1:3" x14ac:dyDescent="0.25">
      <c r="A4" t="s">
        <v>93</v>
      </c>
      <c r="B4">
        <f>+(3/16)*100</f>
        <v>18.75</v>
      </c>
      <c r="C4">
        <f>+(5/16)*100</f>
        <v>31.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2x2 TABLES</vt:lpstr>
      <vt:lpstr>TABLES</vt:lpstr>
      <vt:lpstr>CARPs vs Endoli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ryu, Yasu</cp:lastModifiedBy>
  <dcterms:created xsi:type="dcterms:W3CDTF">2019-11-24T00:43:22Z</dcterms:created>
  <dcterms:modified xsi:type="dcterms:W3CDTF">2025-04-21T22:02:33Z</dcterms:modified>
</cp:coreProperties>
</file>